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DMR_results\WGBS_STRESS_PAPER\"/>
    </mc:Choice>
  </mc:AlternateContent>
  <bookViews>
    <workbookView xWindow="30600" yWindow="-120" windowWidth="29040" windowHeight="15840"/>
  </bookViews>
  <sheets>
    <sheet name="readme" sheetId="1" r:id="rId1"/>
    <sheet name="sample_data" sheetId="2" r:id="rId2"/>
  </sheets>
  <externalReferences>
    <externalReference r:id="rId3"/>
  </externalReferences>
  <definedNames>
    <definedName name="multiqc_general_stats" localSheetId="1">sample_data!$A$1:$A$57</definedName>
    <definedName name="multiqc_general_stats_1" localSheetId="1">sample_data!$C$1:$G$5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E58" i="2" l="1"/>
  <c r="AD58" i="2"/>
  <c r="AB58" i="2"/>
  <c r="AA58" i="2"/>
  <c r="Y58" i="2"/>
  <c r="X58" i="2"/>
  <c r="V58" i="2"/>
  <c r="U58" i="2"/>
  <c r="Q58" i="2"/>
  <c r="P58" i="2"/>
  <c r="O58" i="2"/>
  <c r="AI57" i="2"/>
  <c r="AN57" i="2" s="1"/>
  <c r="AH57" i="2"/>
  <c r="AM57" i="2" s="1"/>
  <c r="AG57" i="2"/>
  <c r="AL57" i="2" s="1"/>
  <c r="AF57" i="2"/>
  <c r="AC57" i="2"/>
  <c r="Z57" i="2"/>
  <c r="W57" i="2"/>
  <c r="L57" i="2"/>
  <c r="T57" i="2" s="1"/>
  <c r="I57" i="2"/>
  <c r="S57" i="2" s="1"/>
  <c r="G57" i="2"/>
  <c r="AM56" i="2"/>
  <c r="AI56" i="2"/>
  <c r="AN56" i="2" s="1"/>
  <c r="AH56" i="2"/>
  <c r="AG56" i="2"/>
  <c r="AL56" i="2" s="1"/>
  <c r="AF56" i="2"/>
  <c r="AC56" i="2"/>
  <c r="Z56" i="2"/>
  <c r="W56" i="2"/>
  <c r="L56" i="2"/>
  <c r="T56" i="2" s="1"/>
  <c r="I56" i="2"/>
  <c r="S56" i="2" s="1"/>
  <c r="G56" i="2"/>
  <c r="H56" i="2" s="1"/>
  <c r="AM55" i="2"/>
  <c r="AI55" i="2"/>
  <c r="AN55" i="2" s="1"/>
  <c r="AH55" i="2"/>
  <c r="AG55" i="2"/>
  <c r="AL55" i="2" s="1"/>
  <c r="AF55" i="2"/>
  <c r="AC55" i="2"/>
  <c r="Z55" i="2"/>
  <c r="W55" i="2"/>
  <c r="L55" i="2"/>
  <c r="T55" i="2" s="1"/>
  <c r="I55" i="2"/>
  <c r="S55" i="2" s="1"/>
  <c r="G55" i="2"/>
  <c r="H55" i="2" s="1"/>
  <c r="AI54" i="2"/>
  <c r="AN54" i="2" s="1"/>
  <c r="AH54" i="2"/>
  <c r="AM54" i="2" s="1"/>
  <c r="AG54" i="2"/>
  <c r="AL54" i="2" s="1"/>
  <c r="AF54" i="2"/>
  <c r="AC54" i="2"/>
  <c r="Z54" i="2"/>
  <c r="W54" i="2"/>
  <c r="L54" i="2"/>
  <c r="T54" i="2" s="1"/>
  <c r="I54" i="2"/>
  <c r="G54" i="2"/>
  <c r="AI53" i="2"/>
  <c r="AN53" i="2" s="1"/>
  <c r="AH53" i="2"/>
  <c r="AM53" i="2" s="1"/>
  <c r="AG53" i="2"/>
  <c r="AL53" i="2" s="1"/>
  <c r="AF53" i="2"/>
  <c r="AC53" i="2"/>
  <c r="Z53" i="2"/>
  <c r="W53" i="2"/>
  <c r="L53" i="2"/>
  <c r="T53" i="2" s="1"/>
  <c r="I53" i="2"/>
  <c r="S53" i="2" s="1"/>
  <c r="G53" i="2"/>
  <c r="AM52" i="2"/>
  <c r="AI52" i="2"/>
  <c r="AN52" i="2" s="1"/>
  <c r="AH52" i="2"/>
  <c r="AG52" i="2"/>
  <c r="AL52" i="2" s="1"/>
  <c r="AF52" i="2"/>
  <c r="AC52" i="2"/>
  <c r="Z52" i="2"/>
  <c r="W52" i="2"/>
  <c r="L52" i="2"/>
  <c r="M52" i="2" s="1"/>
  <c r="I52" i="2"/>
  <c r="S52" i="2" s="1"/>
  <c r="G52" i="2"/>
  <c r="H52" i="2" s="1"/>
  <c r="AI51" i="2"/>
  <c r="AN51" i="2" s="1"/>
  <c r="AH51" i="2"/>
  <c r="AM51" i="2" s="1"/>
  <c r="AG51" i="2"/>
  <c r="AL51" i="2" s="1"/>
  <c r="AF51" i="2"/>
  <c r="AC51" i="2"/>
  <c r="Z51" i="2"/>
  <c r="W51" i="2"/>
  <c r="L51" i="2"/>
  <c r="T51" i="2" s="1"/>
  <c r="I51" i="2"/>
  <c r="S51" i="2" s="1"/>
  <c r="G51" i="2"/>
  <c r="H51" i="2" s="1"/>
  <c r="AI50" i="2"/>
  <c r="AN50" i="2" s="1"/>
  <c r="AH50" i="2"/>
  <c r="AM50" i="2" s="1"/>
  <c r="AG50" i="2"/>
  <c r="AL50" i="2" s="1"/>
  <c r="AF50" i="2"/>
  <c r="AC50" i="2"/>
  <c r="Z50" i="2"/>
  <c r="W50" i="2"/>
  <c r="L50" i="2"/>
  <c r="T50" i="2" s="1"/>
  <c r="I50" i="2"/>
  <c r="R50" i="2" s="1"/>
  <c r="G50" i="2"/>
  <c r="AI49" i="2"/>
  <c r="AN49" i="2" s="1"/>
  <c r="AH49" i="2"/>
  <c r="AM49" i="2" s="1"/>
  <c r="AG49" i="2"/>
  <c r="AL49" i="2" s="1"/>
  <c r="AF49" i="2"/>
  <c r="AC49" i="2"/>
  <c r="Z49" i="2"/>
  <c r="W49" i="2"/>
  <c r="L49" i="2"/>
  <c r="T49" i="2" s="1"/>
  <c r="I49" i="2"/>
  <c r="S49" i="2" s="1"/>
  <c r="G49" i="2"/>
  <c r="AL48" i="2"/>
  <c r="AI48" i="2"/>
  <c r="AN48" i="2" s="1"/>
  <c r="AH48" i="2"/>
  <c r="AM48" i="2" s="1"/>
  <c r="AG48" i="2"/>
  <c r="AF48" i="2"/>
  <c r="AC48" i="2"/>
  <c r="Z48" i="2"/>
  <c r="W48" i="2"/>
  <c r="L48" i="2"/>
  <c r="M48" i="2" s="1"/>
  <c r="N48" i="2" s="1"/>
  <c r="I48" i="2"/>
  <c r="S48" i="2" s="1"/>
  <c r="G48" i="2"/>
  <c r="H48" i="2" s="1"/>
  <c r="AI47" i="2"/>
  <c r="AN47" i="2" s="1"/>
  <c r="AH47" i="2"/>
  <c r="AM47" i="2" s="1"/>
  <c r="AG47" i="2"/>
  <c r="AL47" i="2" s="1"/>
  <c r="AF47" i="2"/>
  <c r="AC47" i="2"/>
  <c r="Z47" i="2"/>
  <c r="W47" i="2"/>
  <c r="L47" i="2"/>
  <c r="T47" i="2" s="1"/>
  <c r="I47" i="2"/>
  <c r="S47" i="2" s="1"/>
  <c r="G47" i="2"/>
  <c r="H47" i="2" s="1"/>
  <c r="AI46" i="2"/>
  <c r="AN46" i="2" s="1"/>
  <c r="AH46" i="2"/>
  <c r="AM46" i="2" s="1"/>
  <c r="AG46" i="2"/>
  <c r="AL46" i="2" s="1"/>
  <c r="AF46" i="2"/>
  <c r="AC46" i="2"/>
  <c r="Z46" i="2"/>
  <c r="W46" i="2"/>
  <c r="L46" i="2"/>
  <c r="T46" i="2" s="1"/>
  <c r="I46" i="2"/>
  <c r="G46" i="2"/>
  <c r="J46" i="2" s="1"/>
  <c r="AI45" i="2"/>
  <c r="AN45" i="2" s="1"/>
  <c r="AH45" i="2"/>
  <c r="AM45" i="2" s="1"/>
  <c r="AG45" i="2"/>
  <c r="AL45" i="2" s="1"/>
  <c r="AF45" i="2"/>
  <c r="AC45" i="2"/>
  <c r="Z45" i="2"/>
  <c r="W45" i="2"/>
  <c r="R45" i="2"/>
  <c r="L45" i="2"/>
  <c r="T45" i="2" s="1"/>
  <c r="I45" i="2"/>
  <c r="S45" i="2" s="1"/>
  <c r="G45" i="2"/>
  <c r="J45" i="2" s="1"/>
  <c r="AI44" i="2"/>
  <c r="AN44" i="2" s="1"/>
  <c r="AH44" i="2"/>
  <c r="AM44" i="2" s="1"/>
  <c r="AG44" i="2"/>
  <c r="AL44" i="2" s="1"/>
  <c r="AF44" i="2"/>
  <c r="AC44" i="2"/>
  <c r="Z44" i="2"/>
  <c r="W44" i="2"/>
  <c r="L44" i="2"/>
  <c r="I44" i="2"/>
  <c r="S44" i="2" s="1"/>
  <c r="G44" i="2"/>
  <c r="H44" i="2" s="1"/>
  <c r="AI43" i="2"/>
  <c r="AN43" i="2" s="1"/>
  <c r="AH43" i="2"/>
  <c r="AM43" i="2" s="1"/>
  <c r="AG43" i="2"/>
  <c r="AL43" i="2" s="1"/>
  <c r="AF43" i="2"/>
  <c r="AC43" i="2"/>
  <c r="Z43" i="2"/>
  <c r="W43" i="2"/>
  <c r="L43" i="2"/>
  <c r="T43" i="2" s="1"/>
  <c r="I43" i="2"/>
  <c r="S43" i="2" s="1"/>
  <c r="G43" i="2"/>
  <c r="H43" i="2" s="1"/>
  <c r="AI42" i="2"/>
  <c r="AN42" i="2" s="1"/>
  <c r="AH42" i="2"/>
  <c r="AM42" i="2" s="1"/>
  <c r="AG42" i="2"/>
  <c r="AL42" i="2" s="1"/>
  <c r="AF42" i="2"/>
  <c r="AC42" i="2"/>
  <c r="Z42" i="2"/>
  <c r="W42" i="2"/>
  <c r="L42" i="2"/>
  <c r="T42" i="2" s="1"/>
  <c r="I42" i="2"/>
  <c r="G42" i="2"/>
  <c r="AI41" i="2"/>
  <c r="AN41" i="2" s="1"/>
  <c r="AH41" i="2"/>
  <c r="AM41" i="2" s="1"/>
  <c r="AG41" i="2"/>
  <c r="AL41" i="2" s="1"/>
  <c r="AF41" i="2"/>
  <c r="AC41" i="2"/>
  <c r="Z41" i="2"/>
  <c r="W41" i="2"/>
  <c r="L41" i="2"/>
  <c r="T41" i="2" s="1"/>
  <c r="I41" i="2"/>
  <c r="S41" i="2" s="1"/>
  <c r="G41" i="2"/>
  <c r="AL40" i="2"/>
  <c r="AI40" i="2"/>
  <c r="AN40" i="2" s="1"/>
  <c r="AH40" i="2"/>
  <c r="AM40" i="2" s="1"/>
  <c r="AG40" i="2"/>
  <c r="AF40" i="2"/>
  <c r="AC40" i="2"/>
  <c r="Z40" i="2"/>
  <c r="W40" i="2"/>
  <c r="L40" i="2"/>
  <c r="M40" i="2" s="1"/>
  <c r="N40" i="2" s="1"/>
  <c r="I40" i="2"/>
  <c r="S40" i="2" s="1"/>
  <c r="G40" i="2"/>
  <c r="H40" i="2" s="1"/>
  <c r="AI39" i="2"/>
  <c r="AN39" i="2" s="1"/>
  <c r="AH39" i="2"/>
  <c r="AM39" i="2" s="1"/>
  <c r="AG39" i="2"/>
  <c r="AL39" i="2" s="1"/>
  <c r="AF39" i="2"/>
  <c r="AC39" i="2"/>
  <c r="Z39" i="2"/>
  <c r="W39" i="2"/>
  <c r="L39" i="2"/>
  <c r="T39" i="2" s="1"/>
  <c r="I39" i="2"/>
  <c r="M39" i="2" s="1"/>
  <c r="G39" i="2"/>
  <c r="H39" i="2" s="1"/>
  <c r="AI38" i="2"/>
  <c r="AN38" i="2" s="1"/>
  <c r="AH38" i="2"/>
  <c r="AM38" i="2" s="1"/>
  <c r="AG38" i="2"/>
  <c r="AL38" i="2" s="1"/>
  <c r="AF38" i="2"/>
  <c r="AC38" i="2"/>
  <c r="Z38" i="2"/>
  <c r="W38" i="2"/>
  <c r="L38" i="2"/>
  <c r="T38" i="2" s="1"/>
  <c r="I38" i="2"/>
  <c r="R38" i="2" s="1"/>
  <c r="G38" i="2"/>
  <c r="AN37" i="2"/>
  <c r="AI37" i="2"/>
  <c r="AH37" i="2"/>
  <c r="AM37" i="2" s="1"/>
  <c r="AG37" i="2"/>
  <c r="AL37" i="2" s="1"/>
  <c r="AF37" i="2"/>
  <c r="AC37" i="2"/>
  <c r="Z37" i="2"/>
  <c r="W37" i="2"/>
  <c r="L37" i="2"/>
  <c r="T37" i="2" s="1"/>
  <c r="I37" i="2"/>
  <c r="S37" i="2" s="1"/>
  <c r="G37" i="2"/>
  <c r="AI36" i="2"/>
  <c r="AN36" i="2" s="1"/>
  <c r="AH36" i="2"/>
  <c r="AJ36" i="2" s="1"/>
  <c r="AG36" i="2"/>
  <c r="AL36" i="2" s="1"/>
  <c r="AF36" i="2"/>
  <c r="AC36" i="2"/>
  <c r="Z36" i="2"/>
  <c r="W36" i="2"/>
  <c r="L36" i="2"/>
  <c r="I36" i="2"/>
  <c r="S36" i="2" s="1"/>
  <c r="G36" i="2"/>
  <c r="H36" i="2" s="1"/>
  <c r="AI35" i="2"/>
  <c r="AN35" i="2" s="1"/>
  <c r="AH35" i="2"/>
  <c r="AM35" i="2" s="1"/>
  <c r="AG35" i="2"/>
  <c r="AL35" i="2" s="1"/>
  <c r="AF35" i="2"/>
  <c r="AC35" i="2"/>
  <c r="Z35" i="2"/>
  <c r="W35" i="2"/>
  <c r="L35" i="2"/>
  <c r="T35" i="2" s="1"/>
  <c r="I35" i="2"/>
  <c r="M35" i="2" s="1"/>
  <c r="G35" i="2"/>
  <c r="H35" i="2" s="1"/>
  <c r="AI34" i="2"/>
  <c r="AN34" i="2" s="1"/>
  <c r="AH34" i="2"/>
  <c r="AM34" i="2" s="1"/>
  <c r="AG34" i="2"/>
  <c r="AL34" i="2" s="1"/>
  <c r="AF34" i="2"/>
  <c r="AC34" i="2"/>
  <c r="Z34" i="2"/>
  <c r="W34" i="2"/>
  <c r="T34" i="2"/>
  <c r="L34" i="2"/>
  <c r="I34" i="2"/>
  <c r="G34" i="2"/>
  <c r="AI33" i="2"/>
  <c r="AN33" i="2" s="1"/>
  <c r="AH33" i="2"/>
  <c r="AM33" i="2" s="1"/>
  <c r="AG33" i="2"/>
  <c r="AL33" i="2" s="1"/>
  <c r="AF33" i="2"/>
  <c r="AC33" i="2"/>
  <c r="Z33" i="2"/>
  <c r="W33" i="2"/>
  <c r="L33" i="2"/>
  <c r="T33" i="2" s="1"/>
  <c r="I33" i="2"/>
  <c r="S33" i="2" s="1"/>
  <c r="G33" i="2"/>
  <c r="AN32" i="2"/>
  <c r="AI32" i="2"/>
  <c r="AH32" i="2"/>
  <c r="AM32" i="2" s="1"/>
  <c r="AG32" i="2"/>
  <c r="AL32" i="2" s="1"/>
  <c r="AF32" i="2"/>
  <c r="AC32" i="2"/>
  <c r="Z32" i="2"/>
  <c r="W32" i="2"/>
  <c r="L32" i="2"/>
  <c r="I32" i="2"/>
  <c r="S32" i="2" s="1"/>
  <c r="G32" i="2"/>
  <c r="H32" i="2" s="1"/>
  <c r="AI31" i="2"/>
  <c r="AN31" i="2" s="1"/>
  <c r="AH31" i="2"/>
  <c r="AM31" i="2" s="1"/>
  <c r="AG31" i="2"/>
  <c r="AL31" i="2" s="1"/>
  <c r="AF31" i="2"/>
  <c r="AC31" i="2"/>
  <c r="Z31" i="2"/>
  <c r="W31" i="2"/>
  <c r="L31" i="2"/>
  <c r="T31" i="2" s="1"/>
  <c r="I31" i="2"/>
  <c r="S31" i="2" s="1"/>
  <c r="G31" i="2"/>
  <c r="H31" i="2" s="1"/>
  <c r="AI30" i="2"/>
  <c r="AN30" i="2" s="1"/>
  <c r="AH30" i="2"/>
  <c r="AM30" i="2" s="1"/>
  <c r="AG30" i="2"/>
  <c r="AL30" i="2" s="1"/>
  <c r="AF30" i="2"/>
  <c r="AC30" i="2"/>
  <c r="Z30" i="2"/>
  <c r="W30" i="2"/>
  <c r="L30" i="2"/>
  <c r="T30" i="2" s="1"/>
  <c r="I30" i="2"/>
  <c r="S30" i="2" s="1"/>
  <c r="G30" i="2"/>
  <c r="AI29" i="2"/>
  <c r="AN29" i="2" s="1"/>
  <c r="AH29" i="2"/>
  <c r="AM29" i="2" s="1"/>
  <c r="AG29" i="2"/>
  <c r="AL29" i="2" s="1"/>
  <c r="AF29" i="2"/>
  <c r="AC29" i="2"/>
  <c r="Z29" i="2"/>
  <c r="W29" i="2"/>
  <c r="L29" i="2"/>
  <c r="T29" i="2" s="1"/>
  <c r="I29" i="2"/>
  <c r="S29" i="2" s="1"/>
  <c r="G29" i="2"/>
  <c r="AI28" i="2"/>
  <c r="AH28" i="2"/>
  <c r="AM28" i="2" s="1"/>
  <c r="AG28" i="2"/>
  <c r="AL28" i="2" s="1"/>
  <c r="AF28" i="2"/>
  <c r="AC28" i="2"/>
  <c r="Z28" i="2"/>
  <c r="W28" i="2"/>
  <c r="L28" i="2"/>
  <c r="I28" i="2"/>
  <c r="S28" i="2" s="1"/>
  <c r="G28" i="2"/>
  <c r="J28" i="2" s="1"/>
  <c r="AI27" i="2"/>
  <c r="AH27" i="2"/>
  <c r="AM27" i="2" s="1"/>
  <c r="AG27" i="2"/>
  <c r="AL27" i="2" s="1"/>
  <c r="AF27" i="2"/>
  <c r="AC27" i="2"/>
  <c r="Z27" i="2"/>
  <c r="W27" i="2"/>
  <c r="L27" i="2"/>
  <c r="T27" i="2" s="1"/>
  <c r="I27" i="2"/>
  <c r="M27" i="2" s="1"/>
  <c r="G27" i="2"/>
  <c r="AI26" i="2"/>
  <c r="AN26" i="2" s="1"/>
  <c r="AH26" i="2"/>
  <c r="AM26" i="2" s="1"/>
  <c r="AG26" i="2"/>
  <c r="AF26" i="2"/>
  <c r="AC26" i="2"/>
  <c r="Z26" i="2"/>
  <c r="W26" i="2"/>
  <c r="L26" i="2"/>
  <c r="T26" i="2" s="1"/>
  <c r="I26" i="2"/>
  <c r="G26" i="2"/>
  <c r="AN25" i="2"/>
  <c r="AI25" i="2"/>
  <c r="AH25" i="2"/>
  <c r="AM25" i="2" s="1"/>
  <c r="AG25" i="2"/>
  <c r="AL25" i="2" s="1"/>
  <c r="AF25" i="2"/>
  <c r="AC25" i="2"/>
  <c r="Z25" i="2"/>
  <c r="W25" i="2"/>
  <c r="L25" i="2"/>
  <c r="I25" i="2"/>
  <c r="S25" i="2" s="1"/>
  <c r="G25" i="2"/>
  <c r="AI24" i="2"/>
  <c r="AN24" i="2" s="1"/>
  <c r="AH24" i="2"/>
  <c r="AM24" i="2" s="1"/>
  <c r="AG24" i="2"/>
  <c r="AL24" i="2" s="1"/>
  <c r="AF24" i="2"/>
  <c r="AC24" i="2"/>
  <c r="Z24" i="2"/>
  <c r="W24" i="2"/>
  <c r="L24" i="2"/>
  <c r="I24" i="2"/>
  <c r="S24" i="2" s="1"/>
  <c r="G24" i="2"/>
  <c r="H24" i="2" s="1"/>
  <c r="AI23" i="2"/>
  <c r="AH23" i="2"/>
  <c r="AM23" i="2" s="1"/>
  <c r="AG23" i="2"/>
  <c r="AL23" i="2" s="1"/>
  <c r="AF23" i="2"/>
  <c r="AC23" i="2"/>
  <c r="Z23" i="2"/>
  <c r="W23" i="2"/>
  <c r="L23" i="2"/>
  <c r="T23" i="2" s="1"/>
  <c r="I23" i="2"/>
  <c r="G23" i="2"/>
  <c r="H23" i="2" s="1"/>
  <c r="AI22" i="2"/>
  <c r="AN22" i="2" s="1"/>
  <c r="AH22" i="2"/>
  <c r="AM22" i="2" s="1"/>
  <c r="AG22" i="2"/>
  <c r="AF22" i="2"/>
  <c r="AC22" i="2"/>
  <c r="Z22" i="2"/>
  <c r="W22" i="2"/>
  <c r="L22" i="2"/>
  <c r="T22" i="2" s="1"/>
  <c r="I22" i="2"/>
  <c r="S22" i="2" s="1"/>
  <c r="G22" i="2"/>
  <c r="J22" i="2" s="1"/>
  <c r="AI21" i="2"/>
  <c r="AN21" i="2" s="1"/>
  <c r="AH21" i="2"/>
  <c r="AM21" i="2" s="1"/>
  <c r="AG21" i="2"/>
  <c r="AF21" i="2"/>
  <c r="AC21" i="2"/>
  <c r="Z21" i="2"/>
  <c r="W21" i="2"/>
  <c r="L21" i="2"/>
  <c r="T21" i="2" s="1"/>
  <c r="I21" i="2"/>
  <c r="S21" i="2" s="1"/>
  <c r="G21" i="2"/>
  <c r="AL20" i="2"/>
  <c r="AI20" i="2"/>
  <c r="AH20" i="2"/>
  <c r="AM20" i="2" s="1"/>
  <c r="AG20" i="2"/>
  <c r="AF20" i="2"/>
  <c r="AC20" i="2"/>
  <c r="Z20" i="2"/>
  <c r="W20" i="2"/>
  <c r="L20" i="2"/>
  <c r="I20" i="2"/>
  <c r="S20" i="2" s="1"/>
  <c r="G20" i="2"/>
  <c r="AL19" i="2"/>
  <c r="AI19" i="2"/>
  <c r="AN19" i="2" s="1"/>
  <c r="AH19" i="2"/>
  <c r="AM19" i="2" s="1"/>
  <c r="AG19" i="2"/>
  <c r="AF19" i="2"/>
  <c r="AC19" i="2"/>
  <c r="Z19" i="2"/>
  <c r="W19" i="2"/>
  <c r="L19" i="2"/>
  <c r="T19" i="2" s="1"/>
  <c r="I19" i="2"/>
  <c r="G19" i="2"/>
  <c r="H19" i="2" s="1"/>
  <c r="AI18" i="2"/>
  <c r="AN18" i="2" s="1"/>
  <c r="AH18" i="2"/>
  <c r="AM18" i="2" s="1"/>
  <c r="AG18" i="2"/>
  <c r="AF18" i="2"/>
  <c r="AC18" i="2"/>
  <c r="Z18" i="2"/>
  <c r="W18" i="2"/>
  <c r="L18" i="2"/>
  <c r="T18" i="2" s="1"/>
  <c r="I18" i="2"/>
  <c r="G18" i="2"/>
  <c r="H18" i="2" s="1"/>
  <c r="AI17" i="2"/>
  <c r="AN17" i="2" s="1"/>
  <c r="AH17" i="2"/>
  <c r="AM17" i="2" s="1"/>
  <c r="AG17" i="2"/>
  <c r="AF17" i="2"/>
  <c r="AC17" i="2"/>
  <c r="Z17" i="2"/>
  <c r="W17" i="2"/>
  <c r="L17" i="2"/>
  <c r="T17" i="2" s="1"/>
  <c r="I17" i="2"/>
  <c r="S17" i="2" s="1"/>
  <c r="G17" i="2"/>
  <c r="AI16" i="2"/>
  <c r="AN16" i="2" s="1"/>
  <c r="AH16" i="2"/>
  <c r="AM16" i="2" s="1"/>
  <c r="AG16" i="2"/>
  <c r="AL16" i="2" s="1"/>
  <c r="AF16" i="2"/>
  <c r="AC16" i="2"/>
  <c r="Z16" i="2"/>
  <c r="W16" i="2"/>
  <c r="L16" i="2"/>
  <c r="T16" i="2" s="1"/>
  <c r="I16" i="2"/>
  <c r="R16" i="2" s="1"/>
  <c r="G16" i="2"/>
  <c r="AI15" i="2"/>
  <c r="AN15" i="2" s="1"/>
  <c r="AH15" i="2"/>
  <c r="AJ15" i="2" s="1"/>
  <c r="AG15" i="2"/>
  <c r="AL15" i="2" s="1"/>
  <c r="AF15" i="2"/>
  <c r="AC15" i="2"/>
  <c r="Z15" i="2"/>
  <c r="W15" i="2"/>
  <c r="L15" i="2"/>
  <c r="T15" i="2" s="1"/>
  <c r="I15" i="2"/>
  <c r="G15" i="2"/>
  <c r="H15" i="2" s="1"/>
  <c r="AI14" i="2"/>
  <c r="AN14" i="2" s="1"/>
  <c r="AH14" i="2"/>
  <c r="AM14" i="2" s="1"/>
  <c r="AG14" i="2"/>
  <c r="AL14" i="2" s="1"/>
  <c r="AF14" i="2"/>
  <c r="AC14" i="2"/>
  <c r="Z14" i="2"/>
  <c r="W14" i="2"/>
  <c r="L14" i="2"/>
  <c r="T14" i="2" s="1"/>
  <c r="I14" i="2"/>
  <c r="S14" i="2" s="1"/>
  <c r="G14" i="2"/>
  <c r="J14" i="2" s="1"/>
  <c r="AI13" i="2"/>
  <c r="AN13" i="2" s="1"/>
  <c r="AH13" i="2"/>
  <c r="AM13" i="2" s="1"/>
  <c r="AG13" i="2"/>
  <c r="AF13" i="2"/>
  <c r="AC13" i="2"/>
  <c r="Z13" i="2"/>
  <c r="W13" i="2"/>
  <c r="L13" i="2"/>
  <c r="T13" i="2" s="1"/>
  <c r="I13" i="2"/>
  <c r="S13" i="2" s="1"/>
  <c r="G13" i="2"/>
  <c r="AL12" i="2"/>
  <c r="AI12" i="2"/>
  <c r="AN12" i="2" s="1"/>
  <c r="AH12" i="2"/>
  <c r="AM12" i="2" s="1"/>
  <c r="AG12" i="2"/>
  <c r="AF12" i="2"/>
  <c r="AC12" i="2"/>
  <c r="Z12" i="2"/>
  <c r="W12" i="2"/>
  <c r="L12" i="2"/>
  <c r="T12" i="2" s="1"/>
  <c r="I12" i="2"/>
  <c r="R12" i="2" s="1"/>
  <c r="G12" i="2"/>
  <c r="J12" i="2" s="1"/>
  <c r="AI11" i="2"/>
  <c r="AN11" i="2" s="1"/>
  <c r="AH11" i="2"/>
  <c r="AM11" i="2" s="1"/>
  <c r="AG11" i="2"/>
  <c r="AL11" i="2" s="1"/>
  <c r="AF11" i="2"/>
  <c r="AC11" i="2"/>
  <c r="Z11" i="2"/>
  <c r="W11" i="2"/>
  <c r="S11" i="2"/>
  <c r="L11" i="2"/>
  <c r="T11" i="2" s="1"/>
  <c r="I11" i="2"/>
  <c r="G11" i="2"/>
  <c r="K11" i="2" s="1"/>
  <c r="AI10" i="2"/>
  <c r="AN10" i="2" s="1"/>
  <c r="AH10" i="2"/>
  <c r="AM10" i="2" s="1"/>
  <c r="AG10" i="2"/>
  <c r="AL10" i="2" s="1"/>
  <c r="AF10" i="2"/>
  <c r="AC10" i="2"/>
  <c r="Z10" i="2"/>
  <c r="W10" i="2"/>
  <c r="L10" i="2"/>
  <c r="T10" i="2" s="1"/>
  <c r="I10" i="2"/>
  <c r="S10" i="2" s="1"/>
  <c r="G10" i="2"/>
  <c r="J10" i="2" s="1"/>
  <c r="AI9" i="2"/>
  <c r="AN9" i="2" s="1"/>
  <c r="AH9" i="2"/>
  <c r="AM9" i="2" s="1"/>
  <c r="AG9" i="2"/>
  <c r="AL9" i="2" s="1"/>
  <c r="AF9" i="2"/>
  <c r="AC9" i="2"/>
  <c r="Z9" i="2"/>
  <c r="W9" i="2"/>
  <c r="L9" i="2"/>
  <c r="T9" i="2" s="1"/>
  <c r="I9" i="2"/>
  <c r="S9" i="2" s="1"/>
  <c r="G9" i="2"/>
  <c r="H9" i="2" s="1"/>
  <c r="AN8" i="2"/>
  <c r="AI8" i="2"/>
  <c r="AH8" i="2"/>
  <c r="AM8" i="2" s="1"/>
  <c r="AG8" i="2"/>
  <c r="AL8" i="2" s="1"/>
  <c r="AF8" i="2"/>
  <c r="AC8" i="2"/>
  <c r="Z8" i="2"/>
  <c r="W8" i="2"/>
  <c r="L8" i="2"/>
  <c r="T8" i="2" s="1"/>
  <c r="I8" i="2"/>
  <c r="R8" i="2" s="1"/>
  <c r="G8" i="2"/>
  <c r="AL7" i="2"/>
  <c r="AI7" i="2"/>
  <c r="AN7" i="2" s="1"/>
  <c r="AH7" i="2"/>
  <c r="AM7" i="2" s="1"/>
  <c r="AG7" i="2"/>
  <c r="AF7" i="2"/>
  <c r="AC7" i="2"/>
  <c r="Z7" i="2"/>
  <c r="W7" i="2"/>
  <c r="L7" i="2"/>
  <c r="T7" i="2" s="1"/>
  <c r="I7" i="2"/>
  <c r="R7" i="2" s="1"/>
  <c r="G7" i="2"/>
  <c r="H7" i="2" s="1"/>
  <c r="AI6" i="2"/>
  <c r="AN6" i="2" s="1"/>
  <c r="AH6" i="2"/>
  <c r="AM6" i="2" s="1"/>
  <c r="AG6" i="2"/>
  <c r="AL6" i="2" s="1"/>
  <c r="AF6" i="2"/>
  <c r="AC6" i="2"/>
  <c r="Z6" i="2"/>
  <c r="W6" i="2"/>
  <c r="L6" i="2"/>
  <c r="T6" i="2" s="1"/>
  <c r="I6" i="2"/>
  <c r="G6" i="2"/>
  <c r="H6" i="2" s="1"/>
  <c r="AL5" i="2"/>
  <c r="AI5" i="2"/>
  <c r="AN5" i="2" s="1"/>
  <c r="AH5" i="2"/>
  <c r="AM5" i="2" s="1"/>
  <c r="AG5" i="2"/>
  <c r="AF5" i="2"/>
  <c r="AC5" i="2"/>
  <c r="Z5" i="2"/>
  <c r="W5" i="2"/>
  <c r="L5" i="2"/>
  <c r="T5" i="2" s="1"/>
  <c r="I5" i="2"/>
  <c r="S5" i="2" s="1"/>
  <c r="G5" i="2"/>
  <c r="H5" i="2" s="1"/>
  <c r="AI4" i="2"/>
  <c r="AN4" i="2" s="1"/>
  <c r="AH4" i="2"/>
  <c r="AM4" i="2" s="1"/>
  <c r="AG4" i="2"/>
  <c r="AL4" i="2" s="1"/>
  <c r="AF4" i="2"/>
  <c r="AC4" i="2"/>
  <c r="Z4" i="2"/>
  <c r="W4" i="2"/>
  <c r="L4" i="2"/>
  <c r="T4" i="2" s="1"/>
  <c r="I4" i="2"/>
  <c r="R4" i="2" s="1"/>
  <c r="G4" i="2"/>
  <c r="H4" i="2" s="1"/>
  <c r="AI3" i="2"/>
  <c r="AN3" i="2" s="1"/>
  <c r="AH3" i="2"/>
  <c r="AM3" i="2" s="1"/>
  <c r="AG3" i="2"/>
  <c r="AL3" i="2" s="1"/>
  <c r="AF3" i="2"/>
  <c r="AC3" i="2"/>
  <c r="Z3" i="2"/>
  <c r="W3" i="2"/>
  <c r="L3" i="2"/>
  <c r="T3" i="2" s="1"/>
  <c r="I3" i="2"/>
  <c r="R3" i="2" s="1"/>
  <c r="G3" i="2"/>
  <c r="AN2" i="2"/>
  <c r="AL2" i="2"/>
  <c r="AI2" i="2"/>
  <c r="AH2" i="2"/>
  <c r="AM2" i="2" s="1"/>
  <c r="AG2" i="2"/>
  <c r="AF2" i="2"/>
  <c r="AC2" i="2"/>
  <c r="Z2" i="2"/>
  <c r="W2" i="2"/>
  <c r="L2" i="2"/>
  <c r="T2" i="2" s="1"/>
  <c r="I2" i="2"/>
  <c r="G2" i="2"/>
  <c r="AM15" i="2" l="1"/>
  <c r="S38" i="2"/>
  <c r="M56" i="2"/>
  <c r="K16" i="2"/>
  <c r="R56" i="2"/>
  <c r="AJ2" i="2"/>
  <c r="R52" i="2"/>
  <c r="S7" i="2"/>
  <c r="R17" i="2"/>
  <c r="N39" i="2"/>
  <c r="R13" i="2"/>
  <c r="J40" i="2"/>
  <c r="K48" i="2"/>
  <c r="K20" i="2"/>
  <c r="AJ20" i="2"/>
  <c r="M23" i="2"/>
  <c r="N23" i="2" s="1"/>
  <c r="J30" i="2"/>
  <c r="K12" i="2"/>
  <c r="J21" i="2"/>
  <c r="J23" i="2"/>
  <c r="J26" i="2"/>
  <c r="H28" i="2"/>
  <c r="R37" i="2"/>
  <c r="R41" i="2"/>
  <c r="K44" i="2"/>
  <c r="R48" i="2"/>
  <c r="S3" i="2"/>
  <c r="R14" i="2"/>
  <c r="J38" i="2"/>
  <c r="J42" i="2"/>
  <c r="M44" i="2"/>
  <c r="N44" i="2" s="1"/>
  <c r="J49" i="2"/>
  <c r="J53" i="2"/>
  <c r="S12" i="2"/>
  <c r="R44" i="2"/>
  <c r="K18" i="2"/>
  <c r="J13" i="2"/>
  <c r="J20" i="2"/>
  <c r="H22" i="2"/>
  <c r="J24" i="2"/>
  <c r="J27" i="2"/>
  <c r="K34" i="2"/>
  <c r="K40" i="2"/>
  <c r="R25" i="2"/>
  <c r="J15" i="2"/>
  <c r="J25" i="2"/>
  <c r="H27" i="2"/>
  <c r="N27" i="2" s="1"/>
  <c r="J36" i="2"/>
  <c r="R49" i="2"/>
  <c r="K54" i="2"/>
  <c r="J37" i="2"/>
  <c r="J41" i="2"/>
  <c r="J50" i="2"/>
  <c r="M6" i="2"/>
  <c r="N6" i="2" s="1"/>
  <c r="K24" i="2"/>
  <c r="N35" i="2"/>
  <c r="K42" i="2"/>
  <c r="K46" i="2"/>
  <c r="J3" i="2"/>
  <c r="K4" i="2"/>
  <c r="J8" i="2"/>
  <c r="K10" i="2"/>
  <c r="K15" i="2"/>
  <c r="R18" i="2"/>
  <c r="AN20" i="2"/>
  <c r="S23" i="2"/>
  <c r="M24" i="2"/>
  <c r="N24" i="2" s="1"/>
  <c r="H26" i="2"/>
  <c r="R29" i="2"/>
  <c r="M31" i="2"/>
  <c r="N31" i="2" s="1"/>
  <c r="K32" i="2"/>
  <c r="J34" i="2"/>
  <c r="M36" i="2"/>
  <c r="K38" i="2"/>
  <c r="S39" i="2"/>
  <c r="R54" i="2"/>
  <c r="J57" i="2"/>
  <c r="AJ19" i="2"/>
  <c r="R9" i="2"/>
  <c r="J16" i="2"/>
  <c r="S18" i="2"/>
  <c r="R22" i="2"/>
  <c r="K26" i="2"/>
  <c r="K28" i="2"/>
  <c r="AJ28" i="2"/>
  <c r="M32" i="2"/>
  <c r="S35" i="2"/>
  <c r="AM36" i="2"/>
  <c r="R42" i="2"/>
  <c r="R46" i="2"/>
  <c r="H16" i="2"/>
  <c r="J32" i="2"/>
  <c r="K3" i="2"/>
  <c r="M4" i="2"/>
  <c r="K8" i="2"/>
  <c r="AJ9" i="2"/>
  <c r="R10" i="2"/>
  <c r="H12" i="2"/>
  <c r="S15" i="2"/>
  <c r="M17" i="2"/>
  <c r="H20" i="2"/>
  <c r="S27" i="2"/>
  <c r="M28" i="2"/>
  <c r="N28" i="2" s="1"/>
  <c r="K30" i="2"/>
  <c r="S42" i="2"/>
  <c r="S46" i="2"/>
  <c r="J56" i="2"/>
  <c r="AJ24" i="2"/>
  <c r="AJ32" i="2"/>
  <c r="K36" i="2"/>
  <c r="AJ8" i="2"/>
  <c r="AJ16" i="2"/>
  <c r="R26" i="2"/>
  <c r="R34" i="2"/>
  <c r="J52" i="2"/>
  <c r="M55" i="2"/>
  <c r="N55" i="2" s="1"/>
  <c r="K56" i="2"/>
  <c r="AJ12" i="2"/>
  <c r="R33" i="2"/>
  <c r="K50" i="2"/>
  <c r="I58" i="2"/>
  <c r="AJ3" i="2"/>
  <c r="AJ5" i="2"/>
  <c r="K6" i="2"/>
  <c r="S8" i="2"/>
  <c r="M11" i="2"/>
  <c r="S16" i="2"/>
  <c r="J18" i="2"/>
  <c r="J19" i="2"/>
  <c r="R21" i="2"/>
  <c r="S26" i="2"/>
  <c r="AN28" i="2"/>
  <c r="R30" i="2"/>
  <c r="J33" i="2"/>
  <c r="S34" i="2"/>
  <c r="J44" i="2"/>
  <c r="J48" i="2"/>
  <c r="M51" i="2"/>
  <c r="N51" i="2" s="1"/>
  <c r="K52" i="2"/>
  <c r="AJ52" i="2"/>
  <c r="R53" i="2"/>
  <c r="AJ56" i="2"/>
  <c r="J29" i="2"/>
  <c r="AJ40" i="2"/>
  <c r="M43" i="2"/>
  <c r="N43" i="2" s="1"/>
  <c r="AJ44" i="2"/>
  <c r="M47" i="2"/>
  <c r="N47" i="2" s="1"/>
  <c r="AJ48" i="2"/>
  <c r="J54" i="2"/>
  <c r="AJ7" i="2"/>
  <c r="AL13" i="2"/>
  <c r="AJ13" i="2"/>
  <c r="Z58" i="2"/>
  <c r="M3" i="2"/>
  <c r="S4" i="2"/>
  <c r="K5" i="2"/>
  <c r="R6" i="2"/>
  <c r="J7" i="2"/>
  <c r="M8" i="2"/>
  <c r="M10" i="2"/>
  <c r="M12" i="2"/>
  <c r="N12" i="2" s="1"/>
  <c r="M13" i="2"/>
  <c r="M21" i="2"/>
  <c r="N36" i="2"/>
  <c r="J5" i="2"/>
  <c r="J17" i="2"/>
  <c r="H17" i="2"/>
  <c r="K17" i="2"/>
  <c r="K2" i="2"/>
  <c r="L58" i="2"/>
  <c r="AC58" i="2"/>
  <c r="AJ4" i="2"/>
  <c r="J6" i="2"/>
  <c r="S6" i="2"/>
  <c r="K7" i="2"/>
  <c r="J9" i="2"/>
  <c r="J11" i="2"/>
  <c r="AL17" i="2"/>
  <c r="AJ17" i="2"/>
  <c r="AL18" i="2"/>
  <c r="AJ18" i="2"/>
  <c r="S19" i="2"/>
  <c r="N32" i="2"/>
  <c r="J2" i="2"/>
  <c r="H11" i="2"/>
  <c r="M2" i="2"/>
  <c r="M5" i="2"/>
  <c r="N5" i="2" s="1"/>
  <c r="AJ6" i="2"/>
  <c r="K9" i="2"/>
  <c r="AJ14" i="2"/>
  <c r="M20" i="2"/>
  <c r="T20" i="2"/>
  <c r="AL26" i="2"/>
  <c r="AJ26" i="2"/>
  <c r="AN27" i="2"/>
  <c r="AJ27" i="2"/>
  <c r="N4" i="2"/>
  <c r="W58" i="2"/>
  <c r="AN23" i="2"/>
  <c r="AJ23" i="2"/>
  <c r="AG58" i="2"/>
  <c r="H3" i="2"/>
  <c r="J4" i="2"/>
  <c r="M7" i="2"/>
  <c r="N7" i="2" s="1"/>
  <c r="H8" i="2"/>
  <c r="M16" i="2"/>
  <c r="AL22" i="2"/>
  <c r="AJ22" i="2"/>
  <c r="AF58" i="2"/>
  <c r="AH58" i="2"/>
  <c r="R5" i="2"/>
  <c r="M9" i="2"/>
  <c r="N9" i="2" s="1"/>
  <c r="H10" i="2"/>
  <c r="AJ10" i="2"/>
  <c r="H13" i="2"/>
  <c r="K13" i="2"/>
  <c r="H14" i="2"/>
  <c r="T25" i="2"/>
  <c r="M25" i="2"/>
  <c r="M19" i="2"/>
  <c r="N19" i="2" s="1"/>
  <c r="K19" i="2"/>
  <c r="R19" i="2"/>
  <c r="AJ11" i="2"/>
  <c r="AL21" i="2"/>
  <c r="AJ21" i="2"/>
  <c r="G58" i="2"/>
  <c r="R2" i="2"/>
  <c r="H2" i="2"/>
  <c r="S2" i="2"/>
  <c r="AI58" i="2"/>
  <c r="R11" i="2"/>
  <c r="K14" i="2"/>
  <c r="M14" i="2"/>
  <c r="M15" i="2"/>
  <c r="N15" i="2" s="1"/>
  <c r="R15" i="2"/>
  <c r="K22" i="2"/>
  <c r="N52" i="2"/>
  <c r="N56" i="2"/>
  <c r="M18" i="2"/>
  <c r="N18" i="2" s="1"/>
  <c r="K21" i="2"/>
  <c r="M22" i="2"/>
  <c r="R23" i="2"/>
  <c r="T24" i="2"/>
  <c r="K25" i="2"/>
  <c r="M26" i="2"/>
  <c r="R27" i="2"/>
  <c r="T28" i="2"/>
  <c r="K29" i="2"/>
  <c r="M30" i="2"/>
  <c r="R31" i="2"/>
  <c r="T32" i="2"/>
  <c r="K33" i="2"/>
  <c r="M34" i="2"/>
  <c r="R35" i="2"/>
  <c r="T36" i="2"/>
  <c r="K37" i="2"/>
  <c r="M38" i="2"/>
  <c r="R39" i="2"/>
  <c r="T40" i="2"/>
  <c r="K41" i="2"/>
  <c r="M42" i="2"/>
  <c r="R43" i="2"/>
  <c r="T44" i="2"/>
  <c r="K45" i="2"/>
  <c r="M46" i="2"/>
  <c r="R47" i="2"/>
  <c r="T48" i="2"/>
  <c r="K49" i="2"/>
  <c r="M50" i="2"/>
  <c r="R51" i="2"/>
  <c r="T52" i="2"/>
  <c r="K53" i="2"/>
  <c r="M54" i="2"/>
  <c r="R55" i="2"/>
  <c r="K57" i="2"/>
  <c r="M29" i="2"/>
  <c r="AJ31" i="2"/>
  <c r="M33" i="2"/>
  <c r="AJ35" i="2"/>
  <c r="M37" i="2"/>
  <c r="AJ39" i="2"/>
  <c r="M41" i="2"/>
  <c r="AJ43" i="2"/>
  <c r="M45" i="2"/>
  <c r="AJ47" i="2"/>
  <c r="M49" i="2"/>
  <c r="AJ51" i="2"/>
  <c r="M53" i="2"/>
  <c r="AJ55" i="2"/>
  <c r="M57" i="2"/>
  <c r="H30" i="2"/>
  <c r="J31" i="2"/>
  <c r="H34" i="2"/>
  <c r="J35" i="2"/>
  <c r="H38" i="2"/>
  <c r="J39" i="2"/>
  <c r="H42" i="2"/>
  <c r="J43" i="2"/>
  <c r="H46" i="2"/>
  <c r="J47" i="2"/>
  <c r="H50" i="2"/>
  <c r="S50" i="2"/>
  <c r="J51" i="2"/>
  <c r="H54" i="2"/>
  <c r="S54" i="2"/>
  <c r="J55" i="2"/>
  <c r="K23" i="2"/>
  <c r="K27" i="2"/>
  <c r="AJ30" i="2"/>
  <c r="K31" i="2"/>
  <c r="AJ34" i="2"/>
  <c r="K35" i="2"/>
  <c r="AJ38" i="2"/>
  <c r="K39" i="2"/>
  <c r="AJ42" i="2"/>
  <c r="K43" i="2"/>
  <c r="AJ46" i="2"/>
  <c r="K47" i="2"/>
  <c r="AJ50" i="2"/>
  <c r="K51" i="2"/>
  <c r="AJ54" i="2"/>
  <c r="K55" i="2"/>
  <c r="R57" i="2"/>
  <c r="H21" i="2"/>
  <c r="H25" i="2"/>
  <c r="H29" i="2"/>
  <c r="H33" i="2"/>
  <c r="H37" i="2"/>
  <c r="H41" i="2"/>
  <c r="H45" i="2"/>
  <c r="H49" i="2"/>
  <c r="H53" i="2"/>
  <c r="H57" i="2"/>
  <c r="R20" i="2"/>
  <c r="R24" i="2"/>
  <c r="AJ25" i="2"/>
  <c r="R28" i="2"/>
  <c r="AJ29" i="2"/>
  <c r="R32" i="2"/>
  <c r="AJ33" i="2"/>
  <c r="R36" i="2"/>
  <c r="AJ37" i="2"/>
  <c r="R40" i="2"/>
  <c r="AJ41" i="2"/>
  <c r="AJ45" i="2"/>
  <c r="AJ49" i="2"/>
  <c r="AJ53" i="2"/>
  <c r="AJ57" i="2"/>
  <c r="N22" i="2" l="1"/>
  <c r="N53" i="2"/>
  <c r="N11" i="2"/>
  <c r="N16" i="2"/>
  <c r="N13" i="2"/>
  <c r="T58" i="2"/>
  <c r="N49" i="2"/>
  <c r="N20" i="2"/>
  <c r="N17" i="2"/>
  <c r="N8" i="2"/>
  <c r="N46" i="2"/>
  <c r="N42" i="2"/>
  <c r="N26" i="2"/>
  <c r="S58" i="2"/>
  <c r="AJ58" i="2"/>
  <c r="N30" i="2"/>
  <c r="K58" i="2"/>
  <c r="M58" i="2"/>
  <c r="N2" i="2"/>
  <c r="N33" i="2"/>
  <c r="J58" i="2"/>
  <c r="N10" i="2"/>
  <c r="N29" i="2"/>
  <c r="H58" i="2"/>
  <c r="N37" i="2"/>
  <c r="N3" i="2"/>
  <c r="N50" i="2"/>
  <c r="N45" i="2"/>
  <c r="R58" i="2"/>
  <c r="N57" i="2"/>
  <c r="N41" i="2"/>
  <c r="N25" i="2"/>
  <c r="N34" i="2"/>
  <c r="N54" i="2"/>
  <c r="N38" i="2"/>
  <c r="N14" i="2"/>
  <c r="N21" i="2"/>
  <c r="N58" i="2" l="1"/>
</calcChain>
</file>

<file path=xl/connections.xml><?xml version="1.0" encoding="utf-8"?>
<connections xmlns="http://schemas.openxmlformats.org/spreadsheetml/2006/main">
  <connection id="1" name="multiqc_general_stats11" type="6" refreshedVersion="6" background="1" saveData="1">
    <textPr codePage="437" sourceFile="P:\NIOO\EPIDIVERSE\SEQUENCING DATA\FASTQCserver\fastqc\multiqc_data\multiqc_general_stats.txt" delimiter="_">
      <textFields count="17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name="multiqc_general_stats2" type="6" refreshedVersion="6" background="1" saveData="1">
    <textPr codePage="437" sourceFile="P:\NIOO\EPIDIVERSE\SEQUENCING DATA\FASTQCserver\last\multiqc_data\multiqc_general_stats.txt">
      <textFields count="6"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464" uniqueCount="276">
  <si>
    <t>SAMPLE</t>
  </si>
  <si>
    <t>OLD EPIDIVERSE CODE</t>
  </si>
  <si>
    <t>SEQ CODE</t>
  </si>
  <si>
    <t>LANE</t>
  </si>
  <si>
    <t>TREATMENT</t>
  </si>
  <si>
    <t>TREE</t>
  </si>
  <si>
    <t>Total RAW sequences (R1+R2)(mqc)</t>
  </si>
  <si>
    <t>Gbases (RAW)</t>
  </si>
  <si>
    <t>Total QT sequences (R1+R2)(mqc)</t>
  </si>
  <si>
    <t>QT_seqs</t>
  </si>
  <si>
    <t>QT/RAW</t>
  </si>
  <si>
    <t>avg_seq_len(after_QT)(mqc)</t>
  </si>
  <si>
    <t>Gbases (QT)</t>
  </si>
  <si>
    <t>percentage_after_QT</t>
  </si>
  <si>
    <t>mapped_sequences (bam.stats)</t>
  </si>
  <si>
    <t>insert_size_average (bam.stats)</t>
  </si>
  <si>
    <t>reads_properly_paired (bam.stats)</t>
  </si>
  <si>
    <t>percent_map_seq/filtered</t>
  </si>
  <si>
    <t>no_mapped</t>
  </si>
  <si>
    <t>est_cov</t>
  </si>
  <si>
    <t>C_number</t>
  </si>
  <si>
    <t>Total_Depth</t>
  </si>
  <si>
    <t>BisConvRate</t>
  </si>
  <si>
    <t>CpG</t>
  </si>
  <si>
    <t>CpGFilt</t>
  </si>
  <si>
    <t>CpGlessThan6</t>
  </si>
  <si>
    <t>CHG</t>
  </si>
  <si>
    <t>CHGFilt</t>
  </si>
  <si>
    <t>CHGlessThan6</t>
  </si>
  <si>
    <t>CHH</t>
  </si>
  <si>
    <t>CHHFilt</t>
  </si>
  <si>
    <t>CHHlessThan6</t>
  </si>
  <si>
    <t>CpG%</t>
  </si>
  <si>
    <t>CHG%</t>
  </si>
  <si>
    <t>CHH%</t>
  </si>
  <si>
    <t>AVG</t>
  </si>
  <si>
    <t>OUTLIERS</t>
  </si>
  <si>
    <t>PASS CpG%</t>
  </si>
  <si>
    <t>PASS CHG%</t>
  </si>
  <si>
    <t>PASS CHH%</t>
  </si>
  <si>
    <t>PN_CZ_01_51_R1_HC0_M1_1</t>
  </si>
  <si>
    <t>PNI_CZ_12_51_P_180925_C_1</t>
  </si>
  <si>
    <t>C42</t>
  </si>
  <si>
    <t>L8</t>
  </si>
  <si>
    <t>control</t>
  </si>
  <si>
    <t>CZ_1</t>
  </si>
  <si>
    <t>PN_CZ_01_51_R1_HD0_M1_1</t>
  </si>
  <si>
    <t>PNI_CZ_12_51_P_180925_D_1</t>
  </si>
  <si>
    <t>C41</t>
  </si>
  <si>
    <t>drought</t>
  </si>
  <si>
    <t>PN_CZ_01_51_R1_HF0_M1_1</t>
  </si>
  <si>
    <t>PNI_CZ_12_51_P_180925_F_1</t>
  </si>
  <si>
    <t>C39</t>
  </si>
  <si>
    <t>cold</t>
  </si>
  <si>
    <t>PN_CZ_01_51_R1_HH0_M1_1</t>
  </si>
  <si>
    <t>PNI_CZ_12_51_P_180925_H_1</t>
  </si>
  <si>
    <t>C38</t>
  </si>
  <si>
    <t>herbivory</t>
  </si>
  <si>
    <t>PN_CZ_01_51_R1_HR0_M1_1</t>
  </si>
  <si>
    <t>PNI_CZ_12_51_P_180925_R_1</t>
  </si>
  <si>
    <t>C40</t>
  </si>
  <si>
    <t>rust</t>
  </si>
  <si>
    <t>PN_CZ_01_51_R1_HS0_M1_1</t>
  </si>
  <si>
    <t>PNI_CZ_12_51_P_180925_S_1</t>
  </si>
  <si>
    <t>C36</t>
  </si>
  <si>
    <t>L7</t>
  </si>
  <si>
    <t>SA</t>
  </si>
  <si>
    <t>PN_CZ_01_51_R1_HT0_M1_1</t>
  </si>
  <si>
    <t>PNI_CZ_12_51_P_180925_T_1</t>
  </si>
  <si>
    <t>C37</t>
  </si>
  <si>
    <t>heat</t>
  </si>
  <si>
    <t>PN_DE_01_27_R1_HC0_M1_1</t>
  </si>
  <si>
    <t>PNI_DE_06_27_P_180925_C_1</t>
  </si>
  <si>
    <t>C28</t>
  </si>
  <si>
    <t>DE_1</t>
  </si>
  <si>
    <t>PN_DE_01_27_R1_HD0_M1_1</t>
  </si>
  <si>
    <t>PNI_DE_06_27_P_180925_D_1</t>
  </si>
  <si>
    <t>C22</t>
  </si>
  <si>
    <t>L6</t>
  </si>
  <si>
    <t>PN_DE_01_27_R1_HF0_M1_1</t>
  </si>
  <si>
    <t>PNI_DE_06_27_P_180925_F_1</t>
  </si>
  <si>
    <t>C27</t>
  </si>
  <si>
    <t>PN_DE_01_27_R1_HH0_M1_1</t>
  </si>
  <si>
    <t>PNI_DE_06_27_P_180925_H_1</t>
  </si>
  <si>
    <t>C24</t>
  </si>
  <si>
    <t>PN_DE_01_27_R1_HR0_M1_1</t>
  </si>
  <si>
    <t>PNI_DE_06_27_P_180925_R_1</t>
  </si>
  <si>
    <t>C25</t>
  </si>
  <si>
    <t>PN_DE_01_27_R1_HS0_M1_1</t>
  </si>
  <si>
    <t>PNI_DE_06_27_P_180925_S_1</t>
  </si>
  <si>
    <t>C26</t>
  </si>
  <si>
    <t>PN_DE_01_27_R1_HT0_M1_1</t>
  </si>
  <si>
    <t>PNI_DE_06_27_P_180925_T_1</t>
  </si>
  <si>
    <t>C23</t>
  </si>
  <si>
    <t>PN_DE_02_02_R1_HC0_M1_1</t>
  </si>
  <si>
    <t>PNI_DE_07_02_P_180925_C_1</t>
  </si>
  <si>
    <t>C84</t>
  </si>
  <si>
    <t>L4</t>
  </si>
  <si>
    <t>DE_2</t>
  </si>
  <si>
    <t>PN_DE_02_02_R1_HD0_M1_1</t>
  </si>
  <si>
    <t>PNI_DE_07_02_P_180925_D_1</t>
  </si>
  <si>
    <t>C81</t>
  </si>
  <si>
    <t>PN_DE_02_02_R1_HF0_M1_1</t>
  </si>
  <si>
    <t>PNI_DE_07_02_P_180925_F_1</t>
  </si>
  <si>
    <t>C79</t>
  </si>
  <si>
    <t>L3</t>
  </si>
  <si>
    <t>PN_DE_02_02_R1_HH0_M1_1</t>
  </si>
  <si>
    <t>PNI_DE_07_02_P_180925_H_1</t>
  </si>
  <si>
    <t>C80</t>
  </si>
  <si>
    <t>PN_DE_02_02_R1_HR0_M1_1</t>
  </si>
  <si>
    <t>PNI_DE_07_02_P_180925_R_1</t>
  </si>
  <si>
    <t>C82</t>
  </si>
  <si>
    <t>PN_DE_02_02_R1_HS0_M1_1</t>
  </si>
  <si>
    <t>PNI_DE_07_02_P_180925_S_1</t>
  </si>
  <si>
    <t>C83</t>
  </si>
  <si>
    <t>PN_DE_02_02_R1_HT0_M1_1</t>
  </si>
  <si>
    <t>PNI_DE_07_02_P_180925_T_1</t>
  </si>
  <si>
    <t>C78</t>
  </si>
  <si>
    <t>PN_IT_02_02_R1_HC0_M1_1</t>
  </si>
  <si>
    <t>PNI_IT_11_02_P_180925_C_1</t>
  </si>
  <si>
    <t>C46</t>
  </si>
  <si>
    <t>L1</t>
  </si>
  <si>
    <t>IT_1</t>
  </si>
  <si>
    <t>PN_IT_02_02_R1_HD0_M1_1</t>
  </si>
  <si>
    <t>PNI_IT_11_02_P_180925_D_1</t>
  </si>
  <si>
    <t>C49</t>
  </si>
  <si>
    <t>L2</t>
  </si>
  <si>
    <t>PN_IT_02_02_R1_HF0_M1_1</t>
  </si>
  <si>
    <t>PNI_IT_11_02_P_180925_F_1</t>
  </si>
  <si>
    <t>C44</t>
  </si>
  <si>
    <t>PN_IT_02_02_R1_HH0_M1_1</t>
  </si>
  <si>
    <t>PNI_IT_11_02_P_180925_H_1</t>
  </si>
  <si>
    <t>C43</t>
  </si>
  <si>
    <t>PN_IT_02_02_R1_HR0_M1_1</t>
  </si>
  <si>
    <t>PNI_IT_11_02_P_180925_R_1</t>
  </si>
  <si>
    <t>C47</t>
  </si>
  <si>
    <t>PN_IT_02_02_R1_HS0_M1_1</t>
  </si>
  <si>
    <t>PNI_IT_11_02_P_180925_S_1</t>
  </si>
  <si>
    <t>C45</t>
  </si>
  <si>
    <t>PN_IT_02_02_R1_HT0_M1_1</t>
  </si>
  <si>
    <t>PNI_IT_11_02_P_180925_T_1</t>
  </si>
  <si>
    <t>C48</t>
  </si>
  <si>
    <t>PN_IT_02_18_R1_HC0_M1_1</t>
  </si>
  <si>
    <t>PNI_IT_11_18_P_180925_C_1</t>
  </si>
  <si>
    <t>C19</t>
  </si>
  <si>
    <t>IT_2</t>
  </si>
  <si>
    <t>PN_IT_02_18_R1_HD0_M1_1</t>
  </si>
  <si>
    <t>PNI_IT_11_18_P_180925_D_1</t>
  </si>
  <si>
    <t>C21</t>
  </si>
  <si>
    <t>X</t>
  </si>
  <si>
    <t>PN_IT_02_18_R1_HF0_M1_1</t>
  </si>
  <si>
    <t>PNI_IT_11_18_P_180925_F_1</t>
  </si>
  <si>
    <t>C17</t>
  </si>
  <si>
    <t>L5</t>
  </si>
  <si>
    <t>PN_IT_02_18_R1_HH0_M1_1</t>
  </si>
  <si>
    <t>PNI_IT_11_18_P_180925_H_1</t>
  </si>
  <si>
    <t>C20</t>
  </si>
  <si>
    <t>PN_IT_02_18_R1_HR0_M1_1</t>
  </si>
  <si>
    <t>PNI_IT_11_18_P_180925_R_1</t>
  </si>
  <si>
    <t>C16</t>
  </si>
  <si>
    <t>PN_IT_02_18_R1_HS0_M1_1</t>
  </si>
  <si>
    <t>PNI_IT_11_18_P_180925_S_1</t>
  </si>
  <si>
    <t>C18</t>
  </si>
  <si>
    <t>PN_IT_02_18_R1_HT0_M1_1</t>
  </si>
  <si>
    <t>PNI_IT_11_18_P_180925_T_1</t>
  </si>
  <si>
    <t>C15</t>
  </si>
  <si>
    <t>PN_NO_01_02_R1_HC0_M1_1</t>
  </si>
  <si>
    <t>PNI_NO_09_02_P_180925_C_1</t>
  </si>
  <si>
    <t>C63</t>
  </si>
  <si>
    <t>NO_1</t>
  </si>
  <si>
    <t>PN_NO_01_02_R1_HD0_M1_1</t>
  </si>
  <si>
    <t>PNI_NO_09_02_P_180925_D_1</t>
  </si>
  <si>
    <t>C59</t>
  </si>
  <si>
    <t>PN_NO_01_02_R1_HF0_M1_1</t>
  </si>
  <si>
    <t>PNI_NO_09_02_P_180925_F_1</t>
  </si>
  <si>
    <t>C58</t>
  </si>
  <si>
    <t>PN_NO_01_02_R1_HH0_M1_1</t>
  </si>
  <si>
    <t>PNI_NO_09_02_P_180925_H_1</t>
  </si>
  <si>
    <t>C61</t>
  </si>
  <si>
    <t>PN_NO_01_02_R1_HR0_M1_1</t>
  </si>
  <si>
    <t>PNI_NO_09_02_P_180925_R_1</t>
  </si>
  <si>
    <t>C60</t>
  </si>
  <si>
    <t>PN_NO_01_02_R1_HS0_M1_1</t>
  </si>
  <si>
    <t>PNI_NO_09_02_P_180925_S_1</t>
  </si>
  <si>
    <t>C57</t>
  </si>
  <si>
    <t>PN_NO_01_02_R1_HT0_M1_1</t>
  </si>
  <si>
    <t>PNI_NO_09_02_P_180925_T_1</t>
  </si>
  <si>
    <t>C62</t>
  </si>
  <si>
    <t>PN_NO_01_37_R1_HC0_M1_1</t>
  </si>
  <si>
    <t>PNI_NO_09_37_P_180925_C_1</t>
  </si>
  <si>
    <t>C1</t>
  </si>
  <si>
    <t>NO_2</t>
  </si>
  <si>
    <t>PN_NO_01_37_R1_HD0_M1_1</t>
  </si>
  <si>
    <t>PNI_NO_09_37_P_180925_D_1</t>
  </si>
  <si>
    <t>C6</t>
  </si>
  <si>
    <t>PN_NO_01_37_R1_HF0_M1_1</t>
  </si>
  <si>
    <t>PNI_NO_09_37_P_180925_F_1</t>
  </si>
  <si>
    <t>C5</t>
  </si>
  <si>
    <t>PN_NO_01_37_R1_HH0_M1_1</t>
  </si>
  <si>
    <t>PNI_NO_09_37_P_180925_H_1</t>
  </si>
  <si>
    <t>C2</t>
  </si>
  <si>
    <t>PN_NO_01_37_R1_HR0_M1_1</t>
  </si>
  <si>
    <t>PNI_NO_09_37_P_180925_R_1</t>
  </si>
  <si>
    <t>C3</t>
  </si>
  <si>
    <t>PN_NO_01_37_R1_HS0_M1_1</t>
  </si>
  <si>
    <t>PNI_NO_09_37_P_180925_S_1</t>
  </si>
  <si>
    <t>C4</t>
  </si>
  <si>
    <t>PN_NO_01_37_R1_HT0_M1_1</t>
  </si>
  <si>
    <t>PNI_NO_09_37_P_180925_T_1</t>
  </si>
  <si>
    <t>C7</t>
  </si>
  <si>
    <t>PN_PL_01_15_R1_HC0_M1_1</t>
  </si>
  <si>
    <t>PNI_PL_13_15_P_180925_C_1</t>
  </si>
  <si>
    <t>C11</t>
  </si>
  <si>
    <t>PL_1</t>
  </si>
  <si>
    <t>PN_PL_01_15_R1_HD0_M1_1</t>
  </si>
  <si>
    <t>PNI_PL_13_15_P_180925_D_1</t>
  </si>
  <si>
    <t>C9</t>
  </si>
  <si>
    <t>PN_PL_01_15_R1_HF0_M1_1</t>
  </si>
  <si>
    <t>PNI_PL_13_15_P_180925_F_1</t>
  </si>
  <si>
    <t>C8</t>
  </si>
  <si>
    <t>PN_PL_01_15_R1_HH0_M1_1</t>
  </si>
  <si>
    <t>PNI_PL_13_15_P_180925_H_1</t>
  </si>
  <si>
    <t>C13</t>
  </si>
  <si>
    <t>PN_PL_01_15_R1_HR0_M1_1</t>
  </si>
  <si>
    <t>PNI_PL_13_15_P_180925_R_1</t>
  </si>
  <si>
    <t>C12</t>
  </si>
  <si>
    <t>PN_PL_01_15_R1_HS0_M1_1</t>
  </si>
  <si>
    <t>PNI_PL_13_15_P_180925_S_1</t>
  </si>
  <si>
    <t>C10</t>
  </si>
  <si>
    <t>PN_PL_01_15_R1_HT0_M1_1</t>
  </si>
  <si>
    <t>PNI_PL_13_15_P_180925_T_1</t>
  </si>
  <si>
    <t>C14</t>
  </si>
  <si>
    <t>AVERAGE</t>
  </si>
  <si>
    <t>DESCRIPTION</t>
  </si>
  <si>
    <t>sample_data</t>
  </si>
  <si>
    <r>
      <t xml:space="preserve">Contains summary information of each sample coming from Fastqc, WGBS (mapping) and coverage filtering processes.
(mqc stands for results derived using the tool </t>
    </r>
    <r>
      <rPr>
        <b/>
        <sz val="11"/>
        <color theme="1"/>
        <rFont val="Calibri"/>
        <family val="2"/>
        <scheme val="minor"/>
      </rPr>
      <t>multiqc</t>
    </r>
    <r>
      <rPr>
        <sz val="11"/>
        <color theme="1"/>
        <rFont val="Calibri"/>
        <family val="2"/>
        <scheme val="minor"/>
      </rPr>
      <t>)</t>
    </r>
  </si>
  <si>
    <t>COLUMN NAME</t>
  </si>
  <si>
    <t>Unique name asigned to each sample according to updated EpiDiverse guidelines about naming acording to species, location, stress…</t>
  </si>
  <si>
    <t>First unique name asigned to each sample that was changed after an update of the guidelines (see SAMPLE for last version)</t>
  </si>
  <si>
    <t>Code asigned to each sample in order to add a level of randomization in sequencing lanes according to the experimental design</t>
  </si>
  <si>
    <t>Sequencing lane (according to the sequencing report)</t>
  </si>
  <si>
    <t>Treatment used on the sample</t>
  </si>
  <si>
    <t>Original tree from where the sample derived</t>
  </si>
  <si>
    <r>
      <t xml:space="preserve">Sum of number of reads R1 and R2 calculated from </t>
    </r>
    <r>
      <rPr>
        <b/>
        <sz val="11"/>
        <color theme="1"/>
        <rFont val="Calibri"/>
        <family val="2"/>
        <scheme val="minor"/>
      </rPr>
      <t>multiqc_general_stats</t>
    </r>
    <r>
      <rPr>
        <sz val="11"/>
        <color theme="1"/>
        <rFont val="Calibri"/>
        <family val="2"/>
        <scheme val="minor"/>
      </rPr>
      <t xml:space="preserve"> tab and derived originally from </t>
    </r>
    <r>
      <rPr>
        <b/>
        <sz val="11"/>
        <color theme="1"/>
        <rFont val="Calibri"/>
        <family val="2"/>
        <scheme val="minor"/>
      </rPr>
      <t>multiqc</t>
    </r>
  </si>
  <si>
    <t>total RAW sequences *150/1000000000,           (reads are 150 bp length)</t>
  </si>
  <si>
    <r>
      <t xml:space="preserve">Same as Total RAW sequences but </t>
    </r>
    <r>
      <rPr>
        <b/>
        <sz val="11"/>
        <color theme="1"/>
        <rFont val="Calibri"/>
        <family val="2"/>
        <scheme val="minor"/>
      </rPr>
      <t>after Quality and adapter Trimming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(QT)</t>
    </r>
  </si>
  <si>
    <t xml:space="preserve">Number of reads removed after QT. Total RAW sequences - Total QT sequences </t>
  </si>
  <si>
    <t>(Total QT sequences/Total RAW sequences) *100</t>
  </si>
  <si>
    <t>Average length between R1 and R2 after QT</t>
  </si>
  <si>
    <t>Total QT sequences*avg_seq_len(after_QT)/1000000000</t>
  </si>
  <si>
    <t>Gbases (QT)/Gbases (RAW)*100</t>
  </si>
  <si>
    <t>Number of mapped reads after WGBS pipeline. Results are recovered from bam.stats</t>
  </si>
  <si>
    <t>Insert size average (R1 + R2 + the region in between)</t>
  </si>
  <si>
    <t>Reads properly paired based on the mapper FLAGS</t>
  </si>
  <si>
    <t>(mapped_sequences/Total QT sequences)*100</t>
  </si>
  <si>
    <t>Total QT sequences - mapped_sequences</t>
  </si>
  <si>
    <t>read depth coverage estimation: mapped_sequences*avg_seq_len(after_QT)/420000000        (genome size ~ 420000000)</t>
  </si>
  <si>
    <t>non converted Cs (results from VIEWBS: groups_within/BisNonConvRate individual *.tab files) in Mitochondria scaffold (MT)</t>
  </si>
  <si>
    <t>total number of Cs (results from VIEWBS: groups_within/BisNonConvRate individual *.tab files) in Mitochondria scaffold (MT)</t>
  </si>
  <si>
    <t>Bisulfite conversion rate (C_number/Total_Depth*100)</t>
  </si>
  <si>
    <t>Number of Cs in CpG context (from WGBS pipeline results, bedGraphs)</t>
  </si>
  <si>
    <t>Number of Cs in CpG context after filtering by coverage (&gt;5)</t>
  </si>
  <si>
    <t>CpG - CpGFilt</t>
  </si>
  <si>
    <t>Number of Cs in CHG context (from WGBS pipeline results, bedGraphs)</t>
  </si>
  <si>
    <t>Number of Cs in CHG context after filtering by coverage (&gt;5)</t>
  </si>
  <si>
    <t>CHG - CHGFilt</t>
  </si>
  <si>
    <t>Number of Cs in CHH context (from WGBS pipeline results, bedGraphs)</t>
  </si>
  <si>
    <t>Number of Cs in CHH context after filtering by coverage (&gt;5)</t>
  </si>
  <si>
    <t>CHH - CHHFilt</t>
  </si>
  <si>
    <t>Percentage of remaining Cs in CpG context after coverage (&gt;5) filtering. (CpGFilt/CpG*100)</t>
  </si>
  <si>
    <t>Percentage of remaining Cs in CHG context after coverage (&gt;5) filtering. (CHGFilt/CHG*100)</t>
  </si>
  <si>
    <t>Percentage of remaining Cs in CHH context after coverage (&gt;5) filtering. (CHHFilt/CHH*100)</t>
  </si>
  <si>
    <t>Detected outliers based on remaining data after coverage filtering (&gt;5)(less than 50%)</t>
  </si>
  <si>
    <t>if CpG% &gt; 50 = TRUE, otherwise FALSE</t>
  </si>
  <si>
    <t>if CHG% &gt; 50 = TRUE, otherwise FALSE</t>
  </si>
  <si>
    <t>if CHH% &gt; 50 = TRUE, otherwise FAL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6EFCE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19">
    <xf numFmtId="0" fontId="0" fillId="0" borderId="0" xfId="0"/>
    <xf numFmtId="0" fontId="4" fillId="0" borderId="0" xfId="1" applyFont="1" applyFill="1" applyBorder="1" applyAlignment="1">
      <alignment horizontal="center"/>
    </xf>
    <xf numFmtId="0" fontId="0" fillId="0" borderId="0" xfId="0" applyAlignment="1">
      <alignment wrapText="1"/>
    </xf>
    <xf numFmtId="0" fontId="0" fillId="0" borderId="0" xfId="0" applyAlignment="1">
      <alignment horizontal="left"/>
    </xf>
    <xf numFmtId="0" fontId="2" fillId="0" borderId="1" xfId="0" applyFont="1" applyBorder="1" applyAlignment="1">
      <alignment horizontal="left"/>
    </xf>
    <xf numFmtId="0" fontId="2" fillId="0" borderId="1" xfId="0" applyFont="1" applyBorder="1"/>
    <xf numFmtId="0" fontId="0" fillId="0" borderId="1" xfId="0" applyBorder="1" applyAlignment="1">
      <alignment wrapText="1"/>
    </xf>
    <xf numFmtId="0" fontId="4" fillId="0" borderId="1" xfId="0" applyFont="1" applyBorder="1" applyAlignment="1">
      <alignment horizontal="left"/>
    </xf>
    <xf numFmtId="0" fontId="0" fillId="0" borderId="1" xfId="0" applyBorder="1"/>
    <xf numFmtId="2" fontId="4" fillId="0" borderId="1" xfId="0" applyNumberFormat="1" applyFont="1" applyBorder="1" applyAlignment="1">
      <alignment horizontal="left"/>
    </xf>
    <xf numFmtId="0" fontId="0" fillId="0" borderId="1" xfId="0" applyBorder="1" applyAlignment="1">
      <alignment horizontal="left"/>
    </xf>
    <xf numFmtId="0" fontId="3" fillId="0" borderId="0" xfId="0" applyFont="1" applyFill="1"/>
    <xf numFmtId="0" fontId="3" fillId="0" borderId="0" xfId="0" applyFont="1" applyFill="1" applyAlignment="1">
      <alignment horizontal="center"/>
    </xf>
    <xf numFmtId="2" fontId="3" fillId="0" borderId="0" xfId="0" applyNumberFormat="1" applyFont="1" applyFill="1"/>
    <xf numFmtId="0" fontId="2" fillId="0" borderId="0" xfId="0" applyFont="1" applyFill="1"/>
    <xf numFmtId="0" fontId="0" fillId="0" borderId="0" xfId="0" applyFill="1"/>
    <xf numFmtId="0" fontId="4" fillId="0" borderId="0" xfId="0" applyFont="1" applyFill="1"/>
    <xf numFmtId="0" fontId="4" fillId="0" borderId="0" xfId="0" applyFont="1" applyFill="1" applyAlignment="1">
      <alignment horizontal="center"/>
    </xf>
    <xf numFmtId="0" fontId="0" fillId="0" borderId="0" xfId="0" applyFill="1" applyAlignment="1">
      <alignment horizontal="center"/>
    </xf>
  </cellXfs>
  <cellStyles count="2">
    <cellStyle name="Good" xfId="1" builtinId="2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externalLink" Target="externalLinks/externalLink1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connections" Target="connection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EPIDIVERSE_SERVER/methods/WGBS_and_fastqc/summary_WGBS/summary_raw_trim_WGBS_filt_cov_dat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eadme"/>
      <sheetName val="sample_data"/>
      <sheetName val="multiqc_general_stats"/>
      <sheetName val="outliers"/>
    </sheetNames>
    <sheetDataSet>
      <sheetData sheetId="0"/>
      <sheetData sheetId="1"/>
      <sheetData sheetId="2">
        <row r="3">
          <cell r="F3">
            <v>60962029</v>
          </cell>
          <cell r="K3">
            <v>145.84580012978799</v>
          </cell>
          <cell r="M3">
            <v>60888203</v>
          </cell>
        </row>
        <row r="4">
          <cell r="F4">
            <v>60962029</v>
          </cell>
          <cell r="K4">
            <v>145.42791622541301</v>
          </cell>
          <cell r="M4">
            <v>60888203</v>
          </cell>
        </row>
        <row r="5">
          <cell r="F5">
            <v>81606493</v>
          </cell>
          <cell r="K5">
            <v>144.59221468705101</v>
          </cell>
          <cell r="M5">
            <v>81500770</v>
          </cell>
        </row>
        <row r="6">
          <cell r="F6">
            <v>81606493</v>
          </cell>
          <cell r="K6">
            <v>144.179217987756</v>
          </cell>
          <cell r="M6">
            <v>81500770</v>
          </cell>
        </row>
        <row r="7">
          <cell r="F7">
            <v>113282552</v>
          </cell>
          <cell r="K7">
            <v>145.409667031483</v>
          </cell>
          <cell r="M7">
            <v>113134420</v>
          </cell>
        </row>
        <row r="8">
          <cell r="F8">
            <v>113282552</v>
          </cell>
          <cell r="K8">
            <v>144.88779702056999</v>
          </cell>
          <cell r="M8">
            <v>113134420</v>
          </cell>
        </row>
        <row r="9">
          <cell r="F9">
            <v>50504081</v>
          </cell>
          <cell r="K9">
            <v>146.04113552011799</v>
          </cell>
          <cell r="M9">
            <v>50446451</v>
          </cell>
        </row>
        <row r="10">
          <cell r="F10">
            <v>50504081</v>
          </cell>
          <cell r="K10">
            <v>145.64247280745201</v>
          </cell>
          <cell r="M10">
            <v>50446451</v>
          </cell>
        </row>
        <row r="11">
          <cell r="F11">
            <v>50407481</v>
          </cell>
          <cell r="K11">
            <v>145.44865890262599</v>
          </cell>
          <cell r="M11">
            <v>50347239</v>
          </cell>
        </row>
        <row r="12">
          <cell r="F12">
            <v>50407481</v>
          </cell>
          <cell r="K12">
            <v>145.06561585233999</v>
          </cell>
          <cell r="M12">
            <v>50347239</v>
          </cell>
        </row>
        <row r="13">
          <cell r="F13">
            <v>53819869</v>
          </cell>
          <cell r="K13">
            <v>145.357035278372</v>
          </cell>
          <cell r="M13">
            <v>53745336</v>
          </cell>
        </row>
        <row r="14">
          <cell r="F14">
            <v>53819869</v>
          </cell>
          <cell r="K14">
            <v>144.490314099069</v>
          </cell>
          <cell r="M14">
            <v>53745336</v>
          </cell>
        </row>
        <row r="15">
          <cell r="F15">
            <v>61534081</v>
          </cell>
          <cell r="K15">
            <v>146.865912901793</v>
          </cell>
          <cell r="M15">
            <v>61454354</v>
          </cell>
        </row>
        <row r="16">
          <cell r="F16">
            <v>61534081</v>
          </cell>
          <cell r="K16">
            <v>145.86447453340699</v>
          </cell>
          <cell r="M16">
            <v>61454354</v>
          </cell>
        </row>
        <row r="17">
          <cell r="F17">
            <v>89041058</v>
          </cell>
          <cell r="K17">
            <v>144.04388271616</v>
          </cell>
          <cell r="M17">
            <v>88884334</v>
          </cell>
        </row>
        <row r="18">
          <cell r="F18">
            <v>89041058</v>
          </cell>
          <cell r="K18">
            <v>143.084808162032</v>
          </cell>
          <cell r="M18">
            <v>88884334</v>
          </cell>
        </row>
        <row r="19">
          <cell r="F19">
            <v>91169951</v>
          </cell>
          <cell r="K19">
            <v>147.20398067917401</v>
          </cell>
          <cell r="M19">
            <v>91079131</v>
          </cell>
        </row>
        <row r="20">
          <cell r="F20">
            <v>91169951</v>
          </cell>
          <cell r="K20">
            <v>146.63053098299699</v>
          </cell>
          <cell r="M20">
            <v>91079131</v>
          </cell>
        </row>
        <row r="21">
          <cell r="F21">
            <v>69224580</v>
          </cell>
          <cell r="K21">
            <v>144.05810521157699</v>
          </cell>
          <cell r="M21">
            <v>69116709</v>
          </cell>
        </row>
        <row r="22">
          <cell r="F22">
            <v>69224580</v>
          </cell>
          <cell r="K22">
            <v>143.184110429794</v>
          </cell>
          <cell r="M22">
            <v>69116709</v>
          </cell>
        </row>
        <row r="23">
          <cell r="F23">
            <v>68828776</v>
          </cell>
          <cell r="K23">
            <v>145.85246290606901</v>
          </cell>
          <cell r="M23">
            <v>68744400</v>
          </cell>
        </row>
        <row r="24">
          <cell r="F24">
            <v>68828776</v>
          </cell>
          <cell r="K24">
            <v>145.225569166361</v>
          </cell>
          <cell r="M24">
            <v>68744400</v>
          </cell>
        </row>
        <row r="25">
          <cell r="F25">
            <v>91331905</v>
          </cell>
          <cell r="K25">
            <v>146.63607699980199</v>
          </cell>
          <cell r="M25">
            <v>91209896</v>
          </cell>
        </row>
        <row r="26">
          <cell r="F26">
            <v>91331905</v>
          </cell>
          <cell r="K26">
            <v>145.601008929995</v>
          </cell>
          <cell r="M26">
            <v>91209896</v>
          </cell>
        </row>
        <row r="27">
          <cell r="F27">
            <v>43532250</v>
          </cell>
          <cell r="K27">
            <v>146.651284007464</v>
          </cell>
          <cell r="M27">
            <v>43480822</v>
          </cell>
        </row>
        <row r="28">
          <cell r="F28">
            <v>43532250</v>
          </cell>
          <cell r="K28">
            <v>145.88570041293099</v>
          </cell>
          <cell r="M28">
            <v>43480822</v>
          </cell>
        </row>
        <row r="29">
          <cell r="F29">
            <v>52092508</v>
          </cell>
          <cell r="K29">
            <v>147.40550768217801</v>
          </cell>
          <cell r="M29">
            <v>52037389</v>
          </cell>
        </row>
        <row r="30">
          <cell r="F30">
            <v>52092508</v>
          </cell>
          <cell r="K30">
            <v>146.760835771372</v>
          </cell>
          <cell r="M30">
            <v>52037389</v>
          </cell>
        </row>
        <row r="31">
          <cell r="F31">
            <v>113407095</v>
          </cell>
          <cell r="K31">
            <v>145.65068709182901</v>
          </cell>
          <cell r="M31">
            <v>113231444</v>
          </cell>
        </row>
        <row r="32">
          <cell r="F32">
            <v>113407095</v>
          </cell>
          <cell r="K32">
            <v>144.79230591636701</v>
          </cell>
          <cell r="M32">
            <v>113231444</v>
          </cell>
        </row>
        <row r="33">
          <cell r="F33">
            <v>74631835</v>
          </cell>
          <cell r="K33">
            <v>145.33792659631999</v>
          </cell>
          <cell r="M33">
            <v>74507382</v>
          </cell>
        </row>
        <row r="34">
          <cell r="F34">
            <v>74631835</v>
          </cell>
          <cell r="K34">
            <v>144.44635834875999</v>
          </cell>
          <cell r="M34">
            <v>74507382</v>
          </cell>
        </row>
        <row r="35">
          <cell r="F35">
            <v>73762634</v>
          </cell>
          <cell r="K35">
            <v>145.46364031037899</v>
          </cell>
          <cell r="M35">
            <v>73577347</v>
          </cell>
        </row>
        <row r="36">
          <cell r="F36">
            <v>73762634</v>
          </cell>
          <cell r="K36">
            <v>144.49225520458</v>
          </cell>
          <cell r="M36">
            <v>73577347</v>
          </cell>
        </row>
        <row r="37">
          <cell r="F37">
            <v>59564839</v>
          </cell>
          <cell r="K37">
            <v>144.703318426923</v>
          </cell>
          <cell r="M37">
            <v>59453170</v>
          </cell>
        </row>
        <row r="38">
          <cell r="F38">
            <v>59564839</v>
          </cell>
          <cell r="K38">
            <v>143.86077780209101</v>
          </cell>
          <cell r="M38">
            <v>59453170</v>
          </cell>
        </row>
        <row r="39">
          <cell r="F39">
            <v>82149793</v>
          </cell>
          <cell r="K39">
            <v>145.796705060796</v>
          </cell>
          <cell r="M39">
            <v>82017659</v>
          </cell>
        </row>
        <row r="40">
          <cell r="F40">
            <v>82149793</v>
          </cell>
          <cell r="K40">
            <v>144.940323949016</v>
          </cell>
          <cell r="M40">
            <v>82017659</v>
          </cell>
        </row>
        <row r="41">
          <cell r="F41">
            <v>58006329</v>
          </cell>
          <cell r="K41">
            <v>144.998583522686</v>
          </cell>
          <cell r="M41">
            <v>57907740</v>
          </cell>
        </row>
        <row r="42">
          <cell r="F42">
            <v>58006329</v>
          </cell>
          <cell r="K42">
            <v>144.12707418731901</v>
          </cell>
          <cell r="M42">
            <v>57907740</v>
          </cell>
        </row>
        <row r="43">
          <cell r="F43">
            <v>100392629</v>
          </cell>
          <cell r="K43">
            <v>145.23013483666099</v>
          </cell>
          <cell r="M43">
            <v>100232161</v>
          </cell>
        </row>
        <row r="44">
          <cell r="F44">
            <v>100392629</v>
          </cell>
          <cell r="K44">
            <v>144.40698951906199</v>
          </cell>
          <cell r="M44">
            <v>100232161</v>
          </cell>
        </row>
        <row r="45">
          <cell r="F45">
            <v>63378281</v>
          </cell>
          <cell r="K45">
            <v>146.15205079366501</v>
          </cell>
          <cell r="M45">
            <v>63249147</v>
          </cell>
        </row>
        <row r="46">
          <cell r="F46">
            <v>63378281</v>
          </cell>
          <cell r="K46">
            <v>145.15768955745699</v>
          </cell>
          <cell r="M46">
            <v>63249147</v>
          </cell>
        </row>
        <row r="47">
          <cell r="F47">
            <v>68349302</v>
          </cell>
          <cell r="K47">
            <v>144.90773327874999</v>
          </cell>
          <cell r="M47">
            <v>68221141</v>
          </cell>
        </row>
        <row r="48">
          <cell r="F48">
            <v>68349302</v>
          </cell>
          <cell r="K48">
            <v>143.99193291123601</v>
          </cell>
          <cell r="M48">
            <v>68221141</v>
          </cell>
        </row>
        <row r="49">
          <cell r="F49">
            <v>69838918</v>
          </cell>
          <cell r="K49">
            <v>144.83138944987601</v>
          </cell>
          <cell r="M49">
            <v>69692021</v>
          </cell>
        </row>
        <row r="50">
          <cell r="F50">
            <v>69838918</v>
          </cell>
          <cell r="K50">
            <v>143.910626354199</v>
          </cell>
          <cell r="M50">
            <v>69692021</v>
          </cell>
        </row>
        <row r="51">
          <cell r="F51">
            <v>65708362</v>
          </cell>
          <cell r="K51">
            <v>144.08947160999401</v>
          </cell>
          <cell r="M51">
            <v>65620223</v>
          </cell>
        </row>
        <row r="52">
          <cell r="F52">
            <v>65708362</v>
          </cell>
          <cell r="K52">
            <v>143.69336256294</v>
          </cell>
          <cell r="M52">
            <v>65620223</v>
          </cell>
        </row>
        <row r="53">
          <cell r="F53">
            <v>97688471</v>
          </cell>
          <cell r="K53">
            <v>145.396213305077</v>
          </cell>
          <cell r="M53">
            <v>97410752</v>
          </cell>
        </row>
        <row r="54">
          <cell r="F54">
            <v>97688471</v>
          </cell>
          <cell r="K54">
            <v>143.90153593106399</v>
          </cell>
          <cell r="M54">
            <v>97410752</v>
          </cell>
        </row>
        <row r="55">
          <cell r="F55">
            <v>88256551</v>
          </cell>
          <cell r="K55">
            <v>146.07657378243599</v>
          </cell>
          <cell r="M55">
            <v>88072037</v>
          </cell>
        </row>
        <row r="56">
          <cell r="F56">
            <v>88256551</v>
          </cell>
          <cell r="K56">
            <v>145.05332538181199</v>
          </cell>
          <cell r="M56">
            <v>88072037</v>
          </cell>
        </row>
        <row r="57">
          <cell r="F57">
            <v>52767608</v>
          </cell>
          <cell r="K57">
            <v>146.52769000965301</v>
          </cell>
          <cell r="M57">
            <v>52664969</v>
          </cell>
        </row>
        <row r="58">
          <cell r="F58">
            <v>52767608</v>
          </cell>
          <cell r="K58">
            <v>145.588348851017</v>
          </cell>
          <cell r="M58">
            <v>52664969</v>
          </cell>
        </row>
        <row r="59">
          <cell r="F59">
            <v>95229312</v>
          </cell>
          <cell r="K59">
            <v>143.77530073198699</v>
          </cell>
          <cell r="M59">
            <v>95082170</v>
          </cell>
        </row>
        <row r="60">
          <cell r="F60">
            <v>95229312</v>
          </cell>
          <cell r="K60">
            <v>143.17293734461401</v>
          </cell>
          <cell r="M60">
            <v>95082170</v>
          </cell>
        </row>
        <row r="61">
          <cell r="F61">
            <v>53102498</v>
          </cell>
          <cell r="K61">
            <v>144.602302243097</v>
          </cell>
          <cell r="M61">
            <v>53018554</v>
          </cell>
        </row>
        <row r="62">
          <cell r="F62">
            <v>53102498</v>
          </cell>
          <cell r="K62">
            <v>143.95853955202099</v>
          </cell>
          <cell r="M62">
            <v>53018554</v>
          </cell>
        </row>
        <row r="63">
          <cell r="F63">
            <v>68727183</v>
          </cell>
          <cell r="K63">
            <v>147.27805462727301</v>
          </cell>
          <cell r="M63">
            <v>68645601</v>
          </cell>
        </row>
        <row r="64">
          <cell r="F64">
            <v>68727183</v>
          </cell>
          <cell r="K64">
            <v>146.420570868044</v>
          </cell>
          <cell r="M64">
            <v>68645601</v>
          </cell>
        </row>
        <row r="65">
          <cell r="F65">
            <v>72858600</v>
          </cell>
          <cell r="K65">
            <v>145.17698513656799</v>
          </cell>
          <cell r="M65">
            <v>72766845</v>
          </cell>
        </row>
        <row r="66">
          <cell r="F66">
            <v>72858600</v>
          </cell>
          <cell r="K66">
            <v>144.64133609200701</v>
          </cell>
          <cell r="M66">
            <v>72766845</v>
          </cell>
        </row>
        <row r="67">
          <cell r="F67">
            <v>24201542</v>
          </cell>
          <cell r="K67">
            <v>146.20391430774899</v>
          </cell>
          <cell r="M67">
            <v>24169280</v>
          </cell>
        </row>
        <row r="68">
          <cell r="F68">
            <v>24201542</v>
          </cell>
          <cell r="K68">
            <v>145.35169587178399</v>
          </cell>
          <cell r="M68">
            <v>24169280</v>
          </cell>
        </row>
        <row r="69">
          <cell r="F69">
            <v>66965023</v>
          </cell>
          <cell r="K69">
            <v>144.64940525464201</v>
          </cell>
          <cell r="M69">
            <v>66878538</v>
          </cell>
        </row>
        <row r="70">
          <cell r="F70">
            <v>66965023</v>
          </cell>
          <cell r="K70">
            <v>143.987858077878</v>
          </cell>
          <cell r="M70">
            <v>66878538</v>
          </cell>
        </row>
        <row r="71">
          <cell r="F71">
            <v>71668656</v>
          </cell>
          <cell r="K71">
            <v>147.02199811148699</v>
          </cell>
          <cell r="M71">
            <v>71594964</v>
          </cell>
        </row>
        <row r="72">
          <cell r="F72">
            <v>71668656</v>
          </cell>
          <cell r="K72">
            <v>146.33155741233401</v>
          </cell>
          <cell r="M72">
            <v>71594964</v>
          </cell>
        </row>
        <row r="73">
          <cell r="F73">
            <v>67729716</v>
          </cell>
          <cell r="K73">
            <v>145.568922864976</v>
          </cell>
          <cell r="M73">
            <v>67612127</v>
          </cell>
        </row>
        <row r="74">
          <cell r="F74">
            <v>67729716</v>
          </cell>
          <cell r="K74">
            <v>144.63150890076199</v>
          </cell>
          <cell r="M74">
            <v>67612127</v>
          </cell>
        </row>
        <row r="75">
          <cell r="F75">
            <v>43636040</v>
          </cell>
          <cell r="K75">
            <v>145.03325213649299</v>
          </cell>
          <cell r="M75">
            <v>43559577</v>
          </cell>
        </row>
        <row r="76">
          <cell r="F76">
            <v>43636040</v>
          </cell>
          <cell r="K76">
            <v>144.335945594696</v>
          </cell>
          <cell r="M76">
            <v>43559577</v>
          </cell>
        </row>
        <row r="77">
          <cell r="F77">
            <v>134340741</v>
          </cell>
          <cell r="K77">
            <v>144.36260401607899</v>
          </cell>
          <cell r="M77">
            <v>134109433</v>
          </cell>
        </row>
        <row r="78">
          <cell r="F78">
            <v>134340741</v>
          </cell>
          <cell r="K78">
            <v>143.67998040823801</v>
          </cell>
          <cell r="M78">
            <v>134109433</v>
          </cell>
        </row>
        <row r="79">
          <cell r="F79">
            <v>66586883</v>
          </cell>
          <cell r="K79">
            <v>146.09962527366301</v>
          </cell>
          <cell r="M79">
            <v>66467973</v>
          </cell>
        </row>
        <row r="80">
          <cell r="F80">
            <v>66586883</v>
          </cell>
          <cell r="K80">
            <v>145.11519277111</v>
          </cell>
          <cell r="M80">
            <v>66467973</v>
          </cell>
        </row>
        <row r="81">
          <cell r="F81">
            <v>53420741</v>
          </cell>
          <cell r="K81">
            <v>146.50980755458301</v>
          </cell>
          <cell r="M81">
            <v>53345204</v>
          </cell>
        </row>
        <row r="82">
          <cell r="F82">
            <v>53420741</v>
          </cell>
          <cell r="K82">
            <v>145.89848257024099</v>
          </cell>
          <cell r="M82">
            <v>53345204</v>
          </cell>
        </row>
        <row r="83">
          <cell r="F83">
            <v>80649309</v>
          </cell>
          <cell r="K83">
            <v>143.94769321906901</v>
          </cell>
          <cell r="M83">
            <v>80507038</v>
          </cell>
        </row>
        <row r="84">
          <cell r="F84">
            <v>80649309</v>
          </cell>
          <cell r="K84">
            <v>143.294181683842</v>
          </cell>
          <cell r="M84">
            <v>80507038</v>
          </cell>
        </row>
        <row r="85">
          <cell r="F85">
            <v>64213831</v>
          </cell>
          <cell r="K85">
            <v>144.714645893756</v>
          </cell>
          <cell r="M85">
            <v>64107723</v>
          </cell>
        </row>
        <row r="86">
          <cell r="F86">
            <v>64213831</v>
          </cell>
          <cell r="K86">
            <v>143.89530050848899</v>
          </cell>
          <cell r="M86">
            <v>64107723</v>
          </cell>
        </row>
        <row r="87">
          <cell r="F87">
            <v>45198442</v>
          </cell>
          <cell r="K87">
            <v>144.542972900698</v>
          </cell>
          <cell r="M87">
            <v>45127952</v>
          </cell>
        </row>
        <row r="88">
          <cell r="F88">
            <v>45198442</v>
          </cell>
          <cell r="K88">
            <v>143.823812766863</v>
          </cell>
          <cell r="M88">
            <v>45127952</v>
          </cell>
        </row>
        <row r="89">
          <cell r="F89">
            <v>63862239</v>
          </cell>
          <cell r="K89">
            <v>146.650797952484</v>
          </cell>
          <cell r="M89">
            <v>63784437</v>
          </cell>
        </row>
        <row r="90">
          <cell r="F90">
            <v>63862239</v>
          </cell>
          <cell r="K90">
            <v>145.88956255896699</v>
          </cell>
          <cell r="M90">
            <v>63784437</v>
          </cell>
        </row>
        <row r="91">
          <cell r="F91">
            <v>105479221</v>
          </cell>
          <cell r="K91">
            <v>144.72569882059801</v>
          </cell>
          <cell r="M91">
            <v>105330145</v>
          </cell>
        </row>
        <row r="92">
          <cell r="F92">
            <v>105479221</v>
          </cell>
          <cell r="K92">
            <v>144.04895421913599</v>
          </cell>
          <cell r="M92">
            <v>105330145</v>
          </cell>
        </row>
        <row r="93">
          <cell r="F93">
            <v>59684054</v>
          </cell>
          <cell r="K93">
            <v>144.43898128517401</v>
          </cell>
          <cell r="M93">
            <v>59588374</v>
          </cell>
        </row>
        <row r="94">
          <cell r="F94">
            <v>59684054</v>
          </cell>
          <cell r="K94">
            <v>143.73732089081599</v>
          </cell>
          <cell r="M94">
            <v>59588374</v>
          </cell>
        </row>
        <row r="95">
          <cell r="F95">
            <v>69452014</v>
          </cell>
          <cell r="K95">
            <v>144.66872811072599</v>
          </cell>
          <cell r="M95">
            <v>69349606</v>
          </cell>
        </row>
        <row r="96">
          <cell r="F96">
            <v>69452014</v>
          </cell>
          <cell r="K96">
            <v>143.98100945230999</v>
          </cell>
          <cell r="M96">
            <v>69349606</v>
          </cell>
        </row>
        <row r="97">
          <cell r="F97">
            <v>78661896</v>
          </cell>
          <cell r="K97">
            <v>145.63359488470101</v>
          </cell>
          <cell r="M97">
            <v>78559329</v>
          </cell>
        </row>
        <row r="98">
          <cell r="F98">
            <v>78661896</v>
          </cell>
          <cell r="K98">
            <v>144.893161994802</v>
          </cell>
          <cell r="M98">
            <v>78559329</v>
          </cell>
        </row>
        <row r="99">
          <cell r="F99">
            <v>83456848</v>
          </cell>
          <cell r="K99">
            <v>146.21795197234701</v>
          </cell>
          <cell r="M99">
            <v>83362517</v>
          </cell>
        </row>
        <row r="100">
          <cell r="F100">
            <v>83456848</v>
          </cell>
          <cell r="K100">
            <v>145.81274299815101</v>
          </cell>
          <cell r="M100">
            <v>83362517</v>
          </cell>
        </row>
        <row r="101">
          <cell r="F101">
            <v>53278172</v>
          </cell>
          <cell r="K101">
            <v>144.567574244897</v>
          </cell>
          <cell r="M101">
            <v>53205441</v>
          </cell>
        </row>
        <row r="102">
          <cell r="F102">
            <v>53278172</v>
          </cell>
          <cell r="K102">
            <v>144.17273725820601</v>
          </cell>
          <cell r="M102">
            <v>53205441</v>
          </cell>
        </row>
        <row r="103">
          <cell r="F103">
            <v>57728962</v>
          </cell>
          <cell r="K103">
            <v>144.32818860893701</v>
          </cell>
          <cell r="M103">
            <v>57656992</v>
          </cell>
        </row>
        <row r="104">
          <cell r="F104">
            <v>57728962</v>
          </cell>
          <cell r="K104">
            <v>143.95850388795799</v>
          </cell>
          <cell r="M104">
            <v>57656992</v>
          </cell>
        </row>
        <row r="105">
          <cell r="F105">
            <v>84396484</v>
          </cell>
          <cell r="K105">
            <v>145.45025238935901</v>
          </cell>
          <cell r="M105">
            <v>84281485</v>
          </cell>
        </row>
        <row r="106">
          <cell r="F106">
            <v>84396484</v>
          </cell>
          <cell r="K106">
            <v>144.992267364534</v>
          </cell>
          <cell r="M106">
            <v>84281485</v>
          </cell>
        </row>
        <row r="107">
          <cell r="F107">
            <v>113608944</v>
          </cell>
          <cell r="K107">
            <v>142.51352464106901</v>
          </cell>
          <cell r="M107">
            <v>113421864</v>
          </cell>
        </row>
        <row r="108">
          <cell r="F108">
            <v>113608944</v>
          </cell>
          <cell r="K108">
            <v>141.824914550866</v>
          </cell>
          <cell r="M108">
            <v>113421864</v>
          </cell>
        </row>
        <row r="109">
          <cell r="F109">
            <v>84582328</v>
          </cell>
          <cell r="K109">
            <v>144.67437951890699</v>
          </cell>
          <cell r="M109">
            <v>84470221</v>
          </cell>
        </row>
        <row r="110">
          <cell r="F110">
            <v>84582328</v>
          </cell>
          <cell r="K110">
            <v>144.29960243622401</v>
          </cell>
          <cell r="M110">
            <v>84470221</v>
          </cell>
        </row>
        <row r="111">
          <cell r="F111">
            <v>74371597</v>
          </cell>
          <cell r="K111">
            <v>144.98014889366499</v>
          </cell>
          <cell r="M111">
            <v>74267095</v>
          </cell>
        </row>
        <row r="112">
          <cell r="F112">
            <v>74371597</v>
          </cell>
          <cell r="K112">
            <v>144.566965410455</v>
          </cell>
          <cell r="M112">
            <v>74267095</v>
          </cell>
        </row>
        <row r="113">
          <cell r="F113">
            <v>74638094</v>
          </cell>
          <cell r="K113">
            <v>146.38753397653699</v>
          </cell>
          <cell r="M113">
            <v>74553654</v>
          </cell>
        </row>
        <row r="114">
          <cell r="F114">
            <v>74638094</v>
          </cell>
          <cell r="K114">
            <v>145.65933554376801</v>
          </cell>
          <cell r="M114">
            <v>74553654</v>
          </cell>
        </row>
      </sheetData>
      <sheetData sheetId="3"/>
    </sheetDataSet>
  </externalBook>
</externalLink>
</file>

<file path=xl/queryTables/queryTable1.xml><?xml version="1.0" encoding="utf-8"?>
<queryTable xmlns="http://schemas.openxmlformats.org/spreadsheetml/2006/main" name="multiqc_general_stats" connectionId="2" autoFormatId="16" applyNumberFormats="0" applyBorderFormats="0" applyFontFormats="0" applyPatternFormats="0" applyAlignmentFormats="0" applyWidthHeightFormats="0"/>
</file>

<file path=xl/queryTables/queryTable2.xml><?xml version="1.0" encoding="utf-8"?>
<queryTable xmlns="http://schemas.openxmlformats.org/spreadsheetml/2006/main" name="multiqc_general_stats_1" connectionId="1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2.xml"/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43"/>
  <sheetViews>
    <sheetView tabSelected="1" workbookViewId="0"/>
  </sheetViews>
  <sheetFormatPr defaultRowHeight="15" x14ac:dyDescent="0.25"/>
  <cols>
    <col min="1" max="1" width="46.42578125" style="3" bestFit="1" customWidth="1"/>
    <col min="2" max="2" width="111.5703125" customWidth="1"/>
  </cols>
  <sheetData>
    <row r="1" spans="1:2" x14ac:dyDescent="0.25">
      <c r="A1" s="4"/>
      <c r="B1" s="5" t="s">
        <v>233</v>
      </c>
    </row>
    <row r="2" spans="1:2" ht="30" x14ac:dyDescent="0.25">
      <c r="A2" s="4" t="s">
        <v>234</v>
      </c>
      <c r="B2" s="6" t="s">
        <v>235</v>
      </c>
    </row>
    <row r="3" spans="1:2" x14ac:dyDescent="0.25">
      <c r="B3" s="2"/>
    </row>
    <row r="4" spans="1:2" x14ac:dyDescent="0.25">
      <c r="A4" s="4" t="s">
        <v>236</v>
      </c>
      <c r="B4" s="5" t="s">
        <v>233</v>
      </c>
    </row>
    <row r="5" spans="1:2" ht="14.45" customHeight="1" x14ac:dyDescent="0.25">
      <c r="A5" s="7" t="s">
        <v>0</v>
      </c>
      <c r="B5" s="6" t="s">
        <v>237</v>
      </c>
    </row>
    <row r="6" spans="1:2" ht="15" customHeight="1" x14ac:dyDescent="0.25">
      <c r="A6" s="7" t="s">
        <v>1</v>
      </c>
      <c r="B6" s="6" t="s">
        <v>238</v>
      </c>
    </row>
    <row r="7" spans="1:2" ht="14.45" customHeight="1" x14ac:dyDescent="0.25">
      <c r="A7" s="7" t="s">
        <v>2</v>
      </c>
      <c r="B7" s="6" t="s">
        <v>239</v>
      </c>
    </row>
    <row r="8" spans="1:2" x14ac:dyDescent="0.25">
      <c r="A8" s="7" t="s">
        <v>3</v>
      </c>
      <c r="B8" s="6" t="s">
        <v>240</v>
      </c>
    </row>
    <row r="9" spans="1:2" x14ac:dyDescent="0.25">
      <c r="A9" s="7" t="s">
        <v>4</v>
      </c>
      <c r="B9" s="6" t="s">
        <v>241</v>
      </c>
    </row>
    <row r="10" spans="1:2" x14ac:dyDescent="0.25">
      <c r="A10" s="7" t="s">
        <v>5</v>
      </c>
      <c r="B10" s="6" t="s">
        <v>242</v>
      </c>
    </row>
    <row r="11" spans="1:2" x14ac:dyDescent="0.25">
      <c r="A11" s="7" t="s">
        <v>6</v>
      </c>
      <c r="B11" s="6" t="s">
        <v>243</v>
      </c>
    </row>
    <row r="12" spans="1:2" x14ac:dyDescent="0.25">
      <c r="A12" s="7" t="s">
        <v>7</v>
      </c>
      <c r="B12" s="6" t="s">
        <v>244</v>
      </c>
    </row>
    <row r="13" spans="1:2" x14ac:dyDescent="0.25">
      <c r="A13" s="7" t="s">
        <v>8</v>
      </c>
      <c r="B13" s="6" t="s">
        <v>245</v>
      </c>
    </row>
    <row r="14" spans="1:2" x14ac:dyDescent="0.25">
      <c r="A14" s="7" t="s">
        <v>9</v>
      </c>
      <c r="B14" s="8" t="s">
        <v>246</v>
      </c>
    </row>
    <row r="15" spans="1:2" x14ac:dyDescent="0.25">
      <c r="A15" s="7" t="s">
        <v>10</v>
      </c>
      <c r="B15" s="6" t="s">
        <v>247</v>
      </c>
    </row>
    <row r="16" spans="1:2" x14ac:dyDescent="0.25">
      <c r="A16" s="7" t="s">
        <v>11</v>
      </c>
      <c r="B16" s="6" t="s">
        <v>248</v>
      </c>
    </row>
    <row r="17" spans="1:2" x14ac:dyDescent="0.25">
      <c r="A17" s="9" t="s">
        <v>12</v>
      </c>
      <c r="B17" s="6" t="s">
        <v>249</v>
      </c>
    </row>
    <row r="18" spans="1:2" x14ac:dyDescent="0.25">
      <c r="A18" s="7" t="s">
        <v>13</v>
      </c>
      <c r="B18" s="6" t="s">
        <v>250</v>
      </c>
    </row>
    <row r="19" spans="1:2" x14ac:dyDescent="0.25">
      <c r="A19" s="10" t="s">
        <v>14</v>
      </c>
      <c r="B19" s="6" t="s">
        <v>251</v>
      </c>
    </row>
    <row r="20" spans="1:2" x14ac:dyDescent="0.25">
      <c r="A20" s="10" t="s">
        <v>15</v>
      </c>
      <c r="B20" s="6" t="s">
        <v>252</v>
      </c>
    </row>
    <row r="21" spans="1:2" x14ac:dyDescent="0.25">
      <c r="A21" s="10" t="s">
        <v>16</v>
      </c>
      <c r="B21" s="6" t="s">
        <v>253</v>
      </c>
    </row>
    <row r="22" spans="1:2" x14ac:dyDescent="0.25">
      <c r="A22" s="7" t="s">
        <v>17</v>
      </c>
      <c r="B22" s="6" t="s">
        <v>254</v>
      </c>
    </row>
    <row r="23" spans="1:2" x14ac:dyDescent="0.25">
      <c r="A23" s="7" t="s">
        <v>18</v>
      </c>
      <c r="B23" s="6" t="s">
        <v>255</v>
      </c>
    </row>
    <row r="24" spans="1:2" x14ac:dyDescent="0.25">
      <c r="A24" s="10" t="s">
        <v>19</v>
      </c>
      <c r="B24" s="6" t="s">
        <v>256</v>
      </c>
    </row>
    <row r="25" spans="1:2" ht="15" customHeight="1" x14ac:dyDescent="0.25">
      <c r="A25" s="10" t="s">
        <v>20</v>
      </c>
      <c r="B25" s="6" t="s">
        <v>257</v>
      </c>
    </row>
    <row r="26" spans="1:2" ht="15" customHeight="1" x14ac:dyDescent="0.25">
      <c r="A26" s="10" t="s">
        <v>21</v>
      </c>
      <c r="B26" s="6" t="s">
        <v>258</v>
      </c>
    </row>
    <row r="27" spans="1:2" x14ac:dyDescent="0.25">
      <c r="A27" s="10" t="s">
        <v>22</v>
      </c>
      <c r="B27" s="6" t="s">
        <v>259</v>
      </c>
    </row>
    <row r="28" spans="1:2" x14ac:dyDescent="0.25">
      <c r="A28" s="10" t="s">
        <v>23</v>
      </c>
      <c r="B28" s="6" t="s">
        <v>260</v>
      </c>
    </row>
    <row r="29" spans="1:2" x14ac:dyDescent="0.25">
      <c r="A29" s="10" t="s">
        <v>24</v>
      </c>
      <c r="B29" s="6" t="s">
        <v>261</v>
      </c>
    </row>
    <row r="30" spans="1:2" x14ac:dyDescent="0.25">
      <c r="A30" s="10" t="s">
        <v>25</v>
      </c>
      <c r="B30" s="6" t="s">
        <v>262</v>
      </c>
    </row>
    <row r="31" spans="1:2" x14ac:dyDescent="0.25">
      <c r="A31" s="10" t="s">
        <v>26</v>
      </c>
      <c r="B31" s="6" t="s">
        <v>263</v>
      </c>
    </row>
    <row r="32" spans="1:2" x14ac:dyDescent="0.25">
      <c r="A32" s="10" t="s">
        <v>27</v>
      </c>
      <c r="B32" s="6" t="s">
        <v>264</v>
      </c>
    </row>
    <row r="33" spans="1:2" x14ac:dyDescent="0.25">
      <c r="A33" s="10" t="s">
        <v>28</v>
      </c>
      <c r="B33" s="6" t="s">
        <v>265</v>
      </c>
    </row>
    <row r="34" spans="1:2" x14ac:dyDescent="0.25">
      <c r="A34" s="10" t="s">
        <v>29</v>
      </c>
      <c r="B34" s="6" t="s">
        <v>266</v>
      </c>
    </row>
    <row r="35" spans="1:2" x14ac:dyDescent="0.25">
      <c r="A35" s="10" t="s">
        <v>30</v>
      </c>
      <c r="B35" s="6" t="s">
        <v>267</v>
      </c>
    </row>
    <row r="36" spans="1:2" x14ac:dyDescent="0.25">
      <c r="A36" s="10" t="s">
        <v>31</v>
      </c>
      <c r="B36" s="6" t="s">
        <v>268</v>
      </c>
    </row>
    <row r="37" spans="1:2" x14ac:dyDescent="0.25">
      <c r="A37" s="10" t="s">
        <v>32</v>
      </c>
      <c r="B37" s="6" t="s">
        <v>269</v>
      </c>
    </row>
    <row r="38" spans="1:2" x14ac:dyDescent="0.25">
      <c r="A38" s="10" t="s">
        <v>33</v>
      </c>
      <c r="B38" s="6" t="s">
        <v>270</v>
      </c>
    </row>
    <row r="39" spans="1:2" x14ac:dyDescent="0.25">
      <c r="A39" s="10" t="s">
        <v>34</v>
      </c>
      <c r="B39" s="6" t="s">
        <v>271</v>
      </c>
    </row>
    <row r="40" spans="1:2" x14ac:dyDescent="0.25">
      <c r="A40" s="10" t="s">
        <v>36</v>
      </c>
      <c r="B40" s="6" t="s">
        <v>272</v>
      </c>
    </row>
    <row r="41" spans="1:2" x14ac:dyDescent="0.25">
      <c r="A41" s="10" t="s">
        <v>37</v>
      </c>
      <c r="B41" s="6" t="s">
        <v>273</v>
      </c>
    </row>
    <row r="42" spans="1:2" x14ac:dyDescent="0.25">
      <c r="A42" s="10" t="s">
        <v>38</v>
      </c>
      <c r="B42" s="6" t="s">
        <v>274</v>
      </c>
    </row>
    <row r="43" spans="1:2" x14ac:dyDescent="0.25">
      <c r="A43" s="10" t="s">
        <v>39</v>
      </c>
      <c r="B43" s="6" t="s">
        <v>27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249"/>
  <sheetViews>
    <sheetView workbookViewId="0"/>
  </sheetViews>
  <sheetFormatPr defaultRowHeight="15" x14ac:dyDescent="0.25"/>
  <cols>
    <col min="1" max="1" width="26.42578125" style="15" bestFit="1" customWidth="1"/>
    <col min="2" max="2" width="26.85546875" style="15" bestFit="1" customWidth="1"/>
    <col min="3" max="3" width="9.28515625" style="15" bestFit="1" customWidth="1"/>
    <col min="4" max="4" width="5.140625" style="15" bestFit="1" customWidth="1"/>
    <col min="5" max="5" width="11.140625" style="15" bestFit="1" customWidth="1"/>
    <col min="6" max="6" width="5.5703125" style="15" bestFit="1" customWidth="1"/>
    <col min="7" max="7" width="22.28515625" style="15" customWidth="1"/>
    <col min="8" max="8" width="9.140625" style="15"/>
    <col min="9" max="9" width="14.42578125" style="15" customWidth="1"/>
    <col min="10" max="22" width="9.140625" style="15"/>
    <col min="23" max="23" width="14.5703125" style="15" bestFit="1" customWidth="1"/>
    <col min="24" max="25" width="10" style="15" bestFit="1" customWidth="1"/>
    <col min="26" max="26" width="12.28515625" style="15" bestFit="1" customWidth="1"/>
    <col min="27" max="28" width="11.140625" style="15" bestFit="1" customWidth="1"/>
    <col min="29" max="29" width="12.42578125" style="15" bestFit="1" customWidth="1"/>
    <col min="30" max="31" width="11.140625" style="15" bestFit="1" customWidth="1"/>
    <col min="32" max="32" width="12.42578125" style="15" bestFit="1" customWidth="1"/>
    <col min="33" max="36" width="9.140625" style="15"/>
    <col min="37" max="37" width="13.42578125" style="18" bestFit="1" customWidth="1"/>
    <col min="38" max="38" width="15.85546875" style="15" bestFit="1" customWidth="1"/>
    <col min="39" max="39" width="16" style="15" bestFit="1" customWidth="1"/>
    <col min="40" max="40" width="15.85546875" style="15" bestFit="1" customWidth="1"/>
    <col min="41" max="16384" width="9.140625" style="15"/>
  </cols>
  <sheetData>
    <row r="1" spans="1:40" x14ac:dyDescent="0.25">
      <c r="A1" s="11" t="s">
        <v>0</v>
      </c>
      <c r="B1" s="12" t="s">
        <v>1</v>
      </c>
      <c r="C1" s="11" t="s">
        <v>2</v>
      </c>
      <c r="D1" s="11" t="s">
        <v>3</v>
      </c>
      <c r="E1" s="11" t="s">
        <v>4</v>
      </c>
      <c r="F1" s="11" t="s">
        <v>5</v>
      </c>
      <c r="G1" s="11" t="s">
        <v>6</v>
      </c>
      <c r="H1" s="11" t="s">
        <v>7</v>
      </c>
      <c r="I1" s="11" t="s">
        <v>8</v>
      </c>
      <c r="J1" s="11" t="s">
        <v>9</v>
      </c>
      <c r="K1" s="11" t="s">
        <v>10</v>
      </c>
      <c r="L1" s="11" t="s">
        <v>11</v>
      </c>
      <c r="M1" s="13" t="s">
        <v>12</v>
      </c>
      <c r="N1" s="11" t="s">
        <v>13</v>
      </c>
      <c r="O1" s="14" t="s">
        <v>14</v>
      </c>
      <c r="P1" s="14" t="s">
        <v>15</v>
      </c>
      <c r="Q1" s="14" t="s">
        <v>16</v>
      </c>
      <c r="R1" s="11" t="s">
        <v>17</v>
      </c>
      <c r="S1" s="11" t="s">
        <v>18</v>
      </c>
      <c r="T1" s="11" t="s">
        <v>19</v>
      </c>
      <c r="U1" s="11" t="s">
        <v>20</v>
      </c>
      <c r="V1" s="11" t="s">
        <v>21</v>
      </c>
      <c r="W1" s="14" t="s">
        <v>22</v>
      </c>
      <c r="X1" s="11" t="s">
        <v>23</v>
      </c>
      <c r="Y1" s="11" t="s">
        <v>24</v>
      </c>
      <c r="Z1" s="11" t="s">
        <v>25</v>
      </c>
      <c r="AA1" s="11" t="s">
        <v>26</v>
      </c>
      <c r="AB1" s="11" t="s">
        <v>27</v>
      </c>
      <c r="AC1" s="11" t="s">
        <v>28</v>
      </c>
      <c r="AD1" s="11" t="s">
        <v>29</v>
      </c>
      <c r="AE1" s="11" t="s">
        <v>30</v>
      </c>
      <c r="AF1" s="11" t="s">
        <v>31</v>
      </c>
      <c r="AG1" s="11" t="s">
        <v>32</v>
      </c>
      <c r="AH1" s="11" t="s">
        <v>33</v>
      </c>
      <c r="AI1" s="11" t="s">
        <v>34</v>
      </c>
      <c r="AJ1" s="11" t="s">
        <v>35</v>
      </c>
      <c r="AK1" s="12" t="s">
        <v>36</v>
      </c>
      <c r="AL1" s="11" t="s">
        <v>37</v>
      </c>
      <c r="AM1" s="11" t="s">
        <v>38</v>
      </c>
      <c r="AN1" s="11" t="s">
        <v>39</v>
      </c>
    </row>
    <row r="2" spans="1:40" x14ac:dyDescent="0.25">
      <c r="A2" s="16" t="s">
        <v>40</v>
      </c>
      <c r="B2" s="17" t="s">
        <v>41</v>
      </c>
      <c r="C2" s="16" t="s">
        <v>42</v>
      </c>
      <c r="D2" s="16" t="s">
        <v>43</v>
      </c>
      <c r="E2" s="16" t="s">
        <v>44</v>
      </c>
      <c r="F2" s="16" t="s">
        <v>45</v>
      </c>
      <c r="G2" s="16">
        <f>[1]multiqc_general_stats!F3+[1]multiqc_general_stats!F4</f>
        <v>121924058</v>
      </c>
      <c r="H2" s="16">
        <f>G2*150/1000000000</f>
        <v>18.288608700000001</v>
      </c>
      <c r="I2" s="16">
        <f>[1]multiqc_general_stats!M3+[1]multiqc_general_stats!M4</f>
        <v>121776406</v>
      </c>
      <c r="J2" s="16">
        <f t="shared" ref="J2:J57" si="0">G2-I2</f>
        <v>147652</v>
      </c>
      <c r="K2" s="16">
        <f>I2/G2*100</f>
        <v>99.878898387716063</v>
      </c>
      <c r="L2" s="16">
        <f>([1]multiqc_general_stats!K3+[1]multiqc_general_stats!K4)/2</f>
        <v>145.63685817760052</v>
      </c>
      <c r="M2" s="16">
        <f t="shared" ref="M2:M57" si="1">I2*L2/1000000000</f>
        <v>17.735133169999902</v>
      </c>
      <c r="N2" s="16">
        <f t="shared" ref="N2:N57" si="2">M2/H2*100</f>
        <v>96.973659729511851</v>
      </c>
      <c r="O2" s="15">
        <v>83374622</v>
      </c>
      <c r="P2" s="15">
        <v>312.2</v>
      </c>
      <c r="Q2" s="15">
        <v>61935096</v>
      </c>
      <c r="R2" s="15">
        <f t="shared" ref="R2:R57" si="3">O2/I2*100</f>
        <v>68.465333095805107</v>
      </c>
      <c r="S2" s="15">
        <f t="shared" ref="S2:S57" si="4">I2-O2</f>
        <v>38401784</v>
      </c>
      <c r="T2" s="15">
        <f t="shared" ref="T2:T57" si="5">O2*L2/420000000</f>
        <v>28.910519047202506</v>
      </c>
      <c r="U2" s="15">
        <v>322328</v>
      </c>
      <c r="V2" s="15">
        <v>70908130</v>
      </c>
      <c r="W2" s="15">
        <f>100-(U2/V2*100)</f>
        <v>99.545428711771137</v>
      </c>
      <c r="X2" s="16">
        <v>9680057</v>
      </c>
      <c r="Y2" s="16">
        <v>6455627</v>
      </c>
      <c r="Z2" s="16">
        <f>X2-Y2</f>
        <v>3224430</v>
      </c>
      <c r="AA2" s="16">
        <v>15407425</v>
      </c>
      <c r="AB2" s="16">
        <v>11049581</v>
      </c>
      <c r="AC2" s="16">
        <f>AA2-AB2</f>
        <v>4357844</v>
      </c>
      <c r="AD2" s="16">
        <v>86026241</v>
      </c>
      <c r="AE2" s="16">
        <v>52430856</v>
      </c>
      <c r="AF2" s="16">
        <f>AD2-AE2</f>
        <v>33595385</v>
      </c>
      <c r="AG2" s="16">
        <f>Y2/X2*100</f>
        <v>66.689968871051065</v>
      </c>
      <c r="AH2" s="16">
        <f>AB2/AA2*100</f>
        <v>71.715948641645184</v>
      </c>
      <c r="AI2" s="16">
        <f>AE2/AD2*100</f>
        <v>60.947514840268333</v>
      </c>
      <c r="AJ2" s="16">
        <f>AVERAGE(AG2:AI2)</f>
        <v>66.451144117654863</v>
      </c>
      <c r="AK2" s="17"/>
      <c r="AL2" s="16" t="b">
        <f>IF(AG2&gt;50,TRUE,FALSE)</f>
        <v>1</v>
      </c>
      <c r="AM2" s="16" t="b">
        <f t="shared" ref="AM2:AN17" si="6">IF(AH2&gt;50,TRUE,FALSE)</f>
        <v>1</v>
      </c>
      <c r="AN2" s="16" t="b">
        <f t="shared" si="6"/>
        <v>1</v>
      </c>
    </row>
    <row r="3" spans="1:40" x14ac:dyDescent="0.25">
      <c r="A3" s="16" t="s">
        <v>46</v>
      </c>
      <c r="B3" s="17" t="s">
        <v>47</v>
      </c>
      <c r="C3" s="16" t="s">
        <v>48</v>
      </c>
      <c r="D3" s="16" t="s">
        <v>43</v>
      </c>
      <c r="E3" s="16" t="s">
        <v>49</v>
      </c>
      <c r="F3" s="16" t="s">
        <v>45</v>
      </c>
      <c r="G3" s="16">
        <f>[1]multiqc_general_stats!F5+[1]multiqc_general_stats!F6</f>
        <v>163212986</v>
      </c>
      <c r="H3" s="16">
        <f t="shared" ref="H3:H57" si="7">G3*150/1000000000</f>
        <v>24.481947900000002</v>
      </c>
      <c r="I3" s="16">
        <f>[1]multiqc_general_stats!M5+[1]multiqc_general_stats!M6</f>
        <v>163001540</v>
      </c>
      <c r="J3" s="16">
        <f t="shared" si="0"/>
        <v>211446</v>
      </c>
      <c r="K3" s="16">
        <f t="shared" ref="K3:K57" si="8">I3/G3*100</f>
        <v>99.870447808607594</v>
      </c>
      <c r="L3" s="16">
        <f>([1]multiqc_general_stats!K5+[1]multiqc_general_stats!K6)/2</f>
        <v>144.38571633740349</v>
      </c>
      <c r="M3" s="16">
        <f t="shared" si="1"/>
        <v>23.535094116999929</v>
      </c>
      <c r="N3" s="16">
        <f t="shared" si="2"/>
        <v>96.132440985220484</v>
      </c>
      <c r="O3" s="15">
        <v>104520040</v>
      </c>
      <c r="P3" s="15">
        <v>391</v>
      </c>
      <c r="Q3" s="15">
        <v>73566222</v>
      </c>
      <c r="R3" s="15">
        <f t="shared" si="3"/>
        <v>64.122118110049755</v>
      </c>
      <c r="S3" s="15">
        <f t="shared" si="4"/>
        <v>58481500</v>
      </c>
      <c r="T3" s="15">
        <f t="shared" si="5"/>
        <v>35.931430588128727</v>
      </c>
      <c r="U3" s="15">
        <v>371275</v>
      </c>
      <c r="V3" s="15">
        <v>73739627</v>
      </c>
      <c r="W3" s="15">
        <f t="shared" ref="W3:W57" si="9">100-(U3/V3*100)</f>
        <v>99.496505454251889</v>
      </c>
      <c r="X3" s="16">
        <v>9750557</v>
      </c>
      <c r="Y3" s="16">
        <v>7155887</v>
      </c>
      <c r="Z3" s="16">
        <f t="shared" ref="Z3:Z57" si="10">X3-Y3</f>
        <v>2594670</v>
      </c>
      <c r="AA3" s="16">
        <v>15500531</v>
      </c>
      <c r="AB3" s="16">
        <v>12002842</v>
      </c>
      <c r="AC3" s="16">
        <f t="shared" ref="AC3:AC57" si="11">AA3-AB3</f>
        <v>3497689</v>
      </c>
      <c r="AD3" s="16">
        <v>86532808</v>
      </c>
      <c r="AE3" s="16">
        <v>58003272</v>
      </c>
      <c r="AF3" s="16">
        <f t="shared" ref="AF3:AF57" si="12">AD3-AE3</f>
        <v>28529536</v>
      </c>
      <c r="AG3" s="16">
        <f t="shared" ref="AG3:AG57" si="13">Y3/X3*100</f>
        <v>73.38952020894807</v>
      </c>
      <c r="AH3" s="16">
        <f t="shared" ref="AH3:AH57" si="14">AB3/AA3*100</f>
        <v>77.435037548068522</v>
      </c>
      <c r="AI3" s="16">
        <f t="shared" ref="AI3:AI57" si="15">AE3/AD3*100</f>
        <v>67.03038227997871</v>
      </c>
      <c r="AJ3" s="16">
        <f t="shared" ref="AJ3:AJ57" si="16">AVERAGE(AG3:AI3)</f>
        <v>72.618313345665101</v>
      </c>
      <c r="AK3" s="17"/>
      <c r="AL3" s="16" t="b">
        <f t="shared" ref="AL3:AN57" si="17">IF(AG3&gt;50,TRUE,FALSE)</f>
        <v>1</v>
      </c>
      <c r="AM3" s="16" t="b">
        <f t="shared" si="6"/>
        <v>1</v>
      </c>
      <c r="AN3" s="16" t="b">
        <f t="shared" si="6"/>
        <v>1</v>
      </c>
    </row>
    <row r="4" spans="1:40" x14ac:dyDescent="0.25">
      <c r="A4" s="16" t="s">
        <v>50</v>
      </c>
      <c r="B4" s="17" t="s">
        <v>51</v>
      </c>
      <c r="C4" s="16" t="s">
        <v>52</v>
      </c>
      <c r="D4" s="16" t="s">
        <v>43</v>
      </c>
      <c r="E4" s="16" t="s">
        <v>53</v>
      </c>
      <c r="F4" s="16" t="s">
        <v>45</v>
      </c>
      <c r="G4" s="16">
        <f>[1]multiqc_general_stats!F7+[1]multiqc_general_stats!F8</f>
        <v>226565104</v>
      </c>
      <c r="H4" s="16">
        <f t="shared" si="7"/>
        <v>33.984765600000003</v>
      </c>
      <c r="I4" s="16">
        <f>[1]multiqc_general_stats!M7+[1]multiqc_general_stats!M8</f>
        <v>226268840</v>
      </c>
      <c r="J4" s="16">
        <f t="shared" si="0"/>
        <v>296264</v>
      </c>
      <c r="K4" s="16">
        <f t="shared" si="8"/>
        <v>99.869236702930209</v>
      </c>
      <c r="L4" s="16">
        <f>([1]multiqc_general_stats!K7+[1]multiqc_general_stats!K8)/2</f>
        <v>145.14873202602649</v>
      </c>
      <c r="M4" s="16">
        <f t="shared" si="1"/>
        <v>32.84263522299986</v>
      </c>
      <c r="N4" s="16">
        <f t="shared" si="2"/>
        <v>96.639287172249482</v>
      </c>
      <c r="O4" s="15">
        <v>138794965</v>
      </c>
      <c r="P4" s="15">
        <v>316.5</v>
      </c>
      <c r="Q4" s="15">
        <v>96219999</v>
      </c>
      <c r="R4" s="15">
        <f t="shared" si="3"/>
        <v>61.340732997084359</v>
      </c>
      <c r="S4" s="15">
        <f t="shared" si="4"/>
        <v>87473875</v>
      </c>
      <c r="T4" s="15">
        <f t="shared" si="5"/>
        <v>47.966459955587439</v>
      </c>
      <c r="U4" s="15">
        <v>385360</v>
      </c>
      <c r="V4" s="15">
        <v>98032917</v>
      </c>
      <c r="W4" s="15">
        <f t="shared" si="9"/>
        <v>99.606907545146285</v>
      </c>
      <c r="X4" s="16">
        <v>9868816</v>
      </c>
      <c r="Y4" s="16">
        <v>7813575</v>
      </c>
      <c r="Z4" s="16">
        <f t="shared" si="10"/>
        <v>2055241</v>
      </c>
      <c r="AA4" s="16">
        <v>15634767</v>
      </c>
      <c r="AB4" s="16">
        <v>12676299</v>
      </c>
      <c r="AC4" s="16">
        <f t="shared" si="11"/>
        <v>2958468</v>
      </c>
      <c r="AD4" s="16">
        <v>88120986</v>
      </c>
      <c r="AE4" s="16">
        <v>64664073</v>
      </c>
      <c r="AF4" s="16">
        <f t="shared" si="12"/>
        <v>23456913</v>
      </c>
      <c r="AG4" s="16">
        <f t="shared" si="13"/>
        <v>79.17439133529291</v>
      </c>
      <c r="AH4" s="16">
        <f t="shared" si="14"/>
        <v>81.077632944577942</v>
      </c>
      <c r="AI4" s="16">
        <f t="shared" si="15"/>
        <v>73.381013916480683</v>
      </c>
      <c r="AJ4" s="16">
        <f t="shared" si="16"/>
        <v>77.877679398783854</v>
      </c>
      <c r="AK4" s="17"/>
      <c r="AL4" s="16" t="b">
        <f t="shared" si="17"/>
        <v>1</v>
      </c>
      <c r="AM4" s="16" t="b">
        <f t="shared" si="6"/>
        <v>1</v>
      </c>
      <c r="AN4" s="16" t="b">
        <f t="shared" si="6"/>
        <v>1</v>
      </c>
    </row>
    <row r="5" spans="1:40" x14ac:dyDescent="0.25">
      <c r="A5" s="16" t="s">
        <v>54</v>
      </c>
      <c r="B5" s="17" t="s">
        <v>55</v>
      </c>
      <c r="C5" s="16" t="s">
        <v>56</v>
      </c>
      <c r="D5" s="16" t="s">
        <v>43</v>
      </c>
      <c r="E5" s="16" t="s">
        <v>57</v>
      </c>
      <c r="F5" s="16" t="s">
        <v>45</v>
      </c>
      <c r="G5" s="16">
        <f>[1]multiqc_general_stats!F9+[1]multiqc_general_stats!F10</f>
        <v>101008162</v>
      </c>
      <c r="H5" s="16">
        <f t="shared" si="7"/>
        <v>15.151224300000001</v>
      </c>
      <c r="I5" s="16">
        <f>[1]multiqc_general_stats!M9+[1]multiqc_general_stats!M10</f>
        <v>100892902</v>
      </c>
      <c r="J5" s="16">
        <f t="shared" si="0"/>
        <v>115260</v>
      </c>
      <c r="K5" s="16">
        <f t="shared" si="8"/>
        <v>99.88589040952948</v>
      </c>
      <c r="L5" s="16">
        <f>([1]multiqc_general_stats!K9+[1]multiqc_general_stats!K10)/2</f>
        <v>145.84180416378501</v>
      </c>
      <c r="M5" s="16">
        <f t="shared" si="1"/>
        <v>14.714402854999955</v>
      </c>
      <c r="N5" s="16">
        <f t="shared" si="2"/>
        <v>97.116923118879271</v>
      </c>
      <c r="O5" s="15">
        <v>64132725</v>
      </c>
      <c r="P5" s="15">
        <v>406</v>
      </c>
      <c r="Q5" s="15">
        <v>46418084</v>
      </c>
      <c r="R5" s="15">
        <f t="shared" si="3"/>
        <v>63.565150499883529</v>
      </c>
      <c r="S5" s="15">
        <f t="shared" si="4"/>
        <v>36760177</v>
      </c>
      <c r="T5" s="15">
        <f t="shared" si="5"/>
        <v>22.269600761761616</v>
      </c>
      <c r="U5" s="15">
        <v>188321</v>
      </c>
      <c r="V5" s="15">
        <v>52566954</v>
      </c>
      <c r="W5" s="15">
        <f t="shared" si="9"/>
        <v>99.641750214402762</v>
      </c>
      <c r="X5" s="16">
        <v>9260862</v>
      </c>
      <c r="Y5" s="16">
        <v>5348193</v>
      </c>
      <c r="Z5" s="16">
        <f t="shared" si="10"/>
        <v>3912669</v>
      </c>
      <c r="AA5" s="16">
        <v>14869848</v>
      </c>
      <c r="AB5" s="16">
        <v>9210138</v>
      </c>
      <c r="AC5" s="16">
        <f t="shared" si="11"/>
        <v>5659710</v>
      </c>
      <c r="AD5" s="16">
        <v>80975059</v>
      </c>
      <c r="AE5" s="16">
        <v>41687767</v>
      </c>
      <c r="AF5" s="16">
        <f t="shared" si="12"/>
        <v>39287292</v>
      </c>
      <c r="AG5" s="16">
        <f t="shared" si="13"/>
        <v>57.750488021525427</v>
      </c>
      <c r="AH5" s="16">
        <f t="shared" si="14"/>
        <v>61.938346646179575</v>
      </c>
      <c r="AI5" s="16">
        <f t="shared" si="15"/>
        <v>51.482231090439832</v>
      </c>
      <c r="AJ5" s="16">
        <f t="shared" si="16"/>
        <v>57.057021919381611</v>
      </c>
      <c r="AK5" s="17"/>
      <c r="AL5" s="16" t="b">
        <f t="shared" si="17"/>
        <v>1</v>
      </c>
      <c r="AM5" s="16" t="b">
        <f t="shared" si="6"/>
        <v>1</v>
      </c>
      <c r="AN5" s="16" t="b">
        <f t="shared" si="6"/>
        <v>1</v>
      </c>
    </row>
    <row r="6" spans="1:40" x14ac:dyDescent="0.25">
      <c r="A6" s="16" t="s">
        <v>58</v>
      </c>
      <c r="B6" s="17" t="s">
        <v>59</v>
      </c>
      <c r="C6" s="16" t="s">
        <v>60</v>
      </c>
      <c r="D6" s="16" t="s">
        <v>43</v>
      </c>
      <c r="E6" s="16" t="s">
        <v>61</v>
      </c>
      <c r="F6" s="16" t="s">
        <v>45</v>
      </c>
      <c r="G6" s="16">
        <f>[1]multiqc_general_stats!F11+[1]multiqc_general_stats!F12</f>
        <v>100814962</v>
      </c>
      <c r="H6" s="16">
        <f t="shared" si="7"/>
        <v>15.1222443</v>
      </c>
      <c r="I6" s="16">
        <f>[1]multiqc_general_stats!M11+[1]multiqc_general_stats!M12</f>
        <v>100694478</v>
      </c>
      <c r="J6" s="16">
        <f t="shared" si="0"/>
        <v>120484</v>
      </c>
      <c r="K6" s="16">
        <f t="shared" si="8"/>
        <v>99.88048996140077</v>
      </c>
      <c r="L6" s="16">
        <f>([1]multiqc_general_stats!K11+[1]multiqc_general_stats!K12)/2</f>
        <v>145.25713737748299</v>
      </c>
      <c r="M6" s="16">
        <f t="shared" si="1"/>
        <v>14.626591623999939</v>
      </c>
      <c r="N6" s="16">
        <f t="shared" si="2"/>
        <v>96.722360344356687</v>
      </c>
      <c r="O6" s="15">
        <v>63415704</v>
      </c>
      <c r="P6" s="15">
        <v>397.4</v>
      </c>
      <c r="Q6" s="15">
        <v>44836715</v>
      </c>
      <c r="R6" s="15">
        <f t="shared" si="3"/>
        <v>62.978333330254713</v>
      </c>
      <c r="S6" s="15">
        <f t="shared" si="4"/>
        <v>37278774</v>
      </c>
      <c r="T6" s="15">
        <f t="shared" si="5"/>
        <v>21.932341970994756</v>
      </c>
      <c r="U6" s="15">
        <v>188666</v>
      </c>
      <c r="V6" s="15">
        <v>49793876</v>
      </c>
      <c r="W6" s="15">
        <f t="shared" si="9"/>
        <v>99.621106017133513</v>
      </c>
      <c r="X6" s="16">
        <v>9275510</v>
      </c>
      <c r="Y6" s="16">
        <v>5319074</v>
      </c>
      <c r="Z6" s="16">
        <f t="shared" si="10"/>
        <v>3956436</v>
      </c>
      <c r="AA6" s="16">
        <v>14902331</v>
      </c>
      <c r="AB6" s="16">
        <v>9144004</v>
      </c>
      <c r="AC6" s="16">
        <f t="shared" si="11"/>
        <v>5758327</v>
      </c>
      <c r="AD6" s="16">
        <v>80989719</v>
      </c>
      <c r="AE6" s="16">
        <v>40956764</v>
      </c>
      <c r="AF6" s="16">
        <f t="shared" si="12"/>
        <v>40032955</v>
      </c>
      <c r="AG6" s="16">
        <f t="shared" si="13"/>
        <v>57.345353516949473</v>
      </c>
      <c r="AH6" s="16">
        <f t="shared" si="14"/>
        <v>61.359555092421445</v>
      </c>
      <c r="AI6" s="16">
        <f t="shared" si="15"/>
        <v>50.570324858146499</v>
      </c>
      <c r="AJ6" s="16">
        <f t="shared" si="16"/>
        <v>56.425077822505806</v>
      </c>
      <c r="AK6" s="17"/>
      <c r="AL6" s="16" t="b">
        <f t="shared" si="17"/>
        <v>1</v>
      </c>
      <c r="AM6" s="16" t="b">
        <f t="shared" si="6"/>
        <v>1</v>
      </c>
      <c r="AN6" s="16" t="b">
        <f t="shared" si="6"/>
        <v>1</v>
      </c>
    </row>
    <row r="7" spans="1:40" x14ac:dyDescent="0.25">
      <c r="A7" s="16" t="s">
        <v>62</v>
      </c>
      <c r="B7" s="17" t="s">
        <v>63</v>
      </c>
      <c r="C7" s="16" t="s">
        <v>64</v>
      </c>
      <c r="D7" s="16" t="s">
        <v>65</v>
      </c>
      <c r="E7" s="16" t="s">
        <v>66</v>
      </c>
      <c r="F7" s="16" t="s">
        <v>45</v>
      </c>
      <c r="G7" s="16">
        <f>[1]multiqc_general_stats!F13+[1]multiqc_general_stats!F14</f>
        <v>107639738</v>
      </c>
      <c r="H7" s="16">
        <f t="shared" si="7"/>
        <v>16.1459607</v>
      </c>
      <c r="I7" s="16">
        <f>[1]multiqc_general_stats!M13+[1]multiqc_general_stats!M14</f>
        <v>107490672</v>
      </c>
      <c r="J7" s="16">
        <f t="shared" si="0"/>
        <v>149066</v>
      </c>
      <c r="K7" s="16">
        <f t="shared" si="8"/>
        <v>99.861513969868639</v>
      </c>
      <c r="L7" s="16">
        <f>([1]multiqc_general_stats!K13+[1]multiqc_general_stats!K14)/2</f>
        <v>144.9236746887205</v>
      </c>
      <c r="M7" s="16">
        <f t="shared" si="1"/>
        <v>15.577943180999956</v>
      </c>
      <c r="N7" s="16">
        <f t="shared" si="2"/>
        <v>96.481983763282386</v>
      </c>
      <c r="O7" s="15">
        <v>74916868</v>
      </c>
      <c r="P7" s="15">
        <v>307.3</v>
      </c>
      <c r="Q7" s="15">
        <v>55673297</v>
      </c>
      <c r="R7" s="15">
        <f t="shared" si="3"/>
        <v>69.69615744889937</v>
      </c>
      <c r="S7" s="15">
        <f t="shared" si="4"/>
        <v>32573804</v>
      </c>
      <c r="T7" s="15">
        <f t="shared" si="5"/>
        <v>25.850542396975747</v>
      </c>
      <c r="U7" s="15">
        <v>222558</v>
      </c>
      <c r="V7" s="15">
        <v>57479822</v>
      </c>
      <c r="W7" s="15">
        <f t="shared" si="9"/>
        <v>99.612806734161424</v>
      </c>
      <c r="X7" s="16">
        <v>9688598</v>
      </c>
      <c r="Y7" s="16">
        <v>6292566</v>
      </c>
      <c r="Z7" s="16">
        <f t="shared" si="10"/>
        <v>3396032</v>
      </c>
      <c r="AA7" s="16">
        <v>15424337</v>
      </c>
      <c r="AB7" s="16">
        <v>10960076</v>
      </c>
      <c r="AC7" s="16">
        <f t="shared" si="11"/>
        <v>4464261</v>
      </c>
      <c r="AD7" s="16">
        <v>86378087</v>
      </c>
      <c r="AE7" s="16">
        <v>52122937</v>
      </c>
      <c r="AF7" s="16">
        <f t="shared" si="12"/>
        <v>34255150</v>
      </c>
      <c r="AG7" s="16">
        <f t="shared" si="13"/>
        <v>64.948158649992493</v>
      </c>
      <c r="AH7" s="16">
        <f t="shared" si="14"/>
        <v>71.057031495097647</v>
      </c>
      <c r="AI7" s="16">
        <f t="shared" si="15"/>
        <v>60.34277767693559</v>
      </c>
      <c r="AJ7" s="16">
        <f t="shared" si="16"/>
        <v>65.449322607341898</v>
      </c>
      <c r="AK7" s="17"/>
      <c r="AL7" s="16" t="b">
        <f t="shared" si="17"/>
        <v>1</v>
      </c>
      <c r="AM7" s="16" t="b">
        <f t="shared" si="6"/>
        <v>1</v>
      </c>
      <c r="AN7" s="16" t="b">
        <f t="shared" si="6"/>
        <v>1</v>
      </c>
    </row>
    <row r="8" spans="1:40" x14ac:dyDescent="0.25">
      <c r="A8" s="16" t="s">
        <v>67</v>
      </c>
      <c r="B8" s="17" t="s">
        <v>68</v>
      </c>
      <c r="C8" s="16" t="s">
        <v>69</v>
      </c>
      <c r="D8" s="16" t="s">
        <v>65</v>
      </c>
      <c r="E8" s="16" t="s">
        <v>70</v>
      </c>
      <c r="F8" s="16" t="s">
        <v>45</v>
      </c>
      <c r="G8" s="16">
        <f>[1]multiqc_general_stats!F15+[1]multiqc_general_stats!F16</f>
        <v>123068162</v>
      </c>
      <c r="H8" s="16">
        <f t="shared" si="7"/>
        <v>18.4602243</v>
      </c>
      <c r="I8" s="16">
        <f>[1]multiqc_general_stats!M15+[1]multiqc_general_stats!M16</f>
        <v>122908708</v>
      </c>
      <c r="J8" s="16">
        <f t="shared" si="0"/>
        <v>159454</v>
      </c>
      <c r="K8" s="16">
        <f t="shared" si="8"/>
        <v>99.870434402034874</v>
      </c>
      <c r="L8" s="16">
        <f>([1]multiqc_general_stats!K15+[1]multiqc_general_stats!K16)/2</f>
        <v>146.36519371759999</v>
      </c>
      <c r="M8" s="16">
        <f t="shared" si="1"/>
        <v>17.989556855999933</v>
      </c>
      <c r="N8" s="16">
        <f t="shared" si="2"/>
        <v>97.450369852764638</v>
      </c>
      <c r="O8" s="15">
        <v>86170672</v>
      </c>
      <c r="P8" s="15">
        <v>328.4</v>
      </c>
      <c r="Q8" s="15">
        <v>66222194</v>
      </c>
      <c r="R8" s="15">
        <f t="shared" si="3"/>
        <v>70.109492974248823</v>
      </c>
      <c r="S8" s="15">
        <f t="shared" si="4"/>
        <v>36738036</v>
      </c>
      <c r="T8" s="15">
        <f t="shared" si="5"/>
        <v>30.029493095370878</v>
      </c>
      <c r="U8" s="15">
        <v>165537</v>
      </c>
      <c r="V8" s="15">
        <v>49806503</v>
      </c>
      <c r="W8" s="15">
        <f t="shared" si="9"/>
        <v>99.667639785913096</v>
      </c>
      <c r="X8" s="16">
        <v>9914250</v>
      </c>
      <c r="Y8" s="16">
        <v>7569073</v>
      </c>
      <c r="Z8" s="16">
        <f t="shared" si="10"/>
        <v>2345177</v>
      </c>
      <c r="AA8" s="16">
        <v>15697079</v>
      </c>
      <c r="AB8" s="16">
        <v>12535758</v>
      </c>
      <c r="AC8" s="16">
        <f t="shared" si="11"/>
        <v>3161321</v>
      </c>
      <c r="AD8" s="16">
        <v>89270772</v>
      </c>
      <c r="AE8" s="16">
        <v>65169697</v>
      </c>
      <c r="AF8" s="16">
        <f t="shared" si="12"/>
        <v>24101075</v>
      </c>
      <c r="AG8" s="16">
        <f t="shared" si="13"/>
        <v>76.345391734120085</v>
      </c>
      <c r="AH8" s="16">
        <f t="shared" si="14"/>
        <v>79.860450469797598</v>
      </c>
      <c r="AI8" s="16">
        <f t="shared" si="15"/>
        <v>73.002277834003721</v>
      </c>
      <c r="AJ8" s="16">
        <f t="shared" si="16"/>
        <v>76.40270667930713</v>
      </c>
      <c r="AK8" s="17"/>
      <c r="AL8" s="16" t="b">
        <f t="shared" si="17"/>
        <v>1</v>
      </c>
      <c r="AM8" s="16" t="b">
        <f t="shared" si="6"/>
        <v>1</v>
      </c>
      <c r="AN8" s="16" t="b">
        <f t="shared" si="6"/>
        <v>1</v>
      </c>
    </row>
    <row r="9" spans="1:40" x14ac:dyDescent="0.25">
      <c r="A9" s="16" t="s">
        <v>71</v>
      </c>
      <c r="B9" s="17" t="s">
        <v>72</v>
      </c>
      <c r="C9" s="16" t="s">
        <v>73</v>
      </c>
      <c r="D9" s="16" t="s">
        <v>65</v>
      </c>
      <c r="E9" s="16" t="s">
        <v>44</v>
      </c>
      <c r="F9" s="16" t="s">
        <v>74</v>
      </c>
      <c r="G9" s="16">
        <f>[1]multiqc_general_stats!F17+[1]multiqc_general_stats!F18</f>
        <v>178082116</v>
      </c>
      <c r="H9" s="16">
        <f t="shared" si="7"/>
        <v>26.7123174</v>
      </c>
      <c r="I9" s="16">
        <f>[1]multiqc_general_stats!M17+[1]multiqc_general_stats!M18</f>
        <v>177768668</v>
      </c>
      <c r="J9" s="16">
        <f t="shared" si="0"/>
        <v>313448</v>
      </c>
      <c r="K9" s="16">
        <f t="shared" si="8"/>
        <v>99.823986817407317</v>
      </c>
      <c r="L9" s="16">
        <f>([1]multiqc_general_stats!K17+[1]multiqc_general_stats!K18)/2</f>
        <v>143.564345439096</v>
      </c>
      <c r="M9" s="16">
        <f t="shared" si="1"/>
        <v>25.521242460999968</v>
      </c>
      <c r="N9" s="16">
        <f t="shared" si="2"/>
        <v>95.541102177080177</v>
      </c>
      <c r="O9" s="15">
        <v>92783489</v>
      </c>
      <c r="P9" s="15">
        <v>394.4</v>
      </c>
      <c r="Q9" s="15">
        <v>57016266</v>
      </c>
      <c r="R9" s="15">
        <f t="shared" si="3"/>
        <v>52.193387082137555</v>
      </c>
      <c r="S9" s="15">
        <f t="shared" si="4"/>
        <v>84985179</v>
      </c>
      <c r="T9" s="15">
        <f t="shared" si="5"/>
        <v>31.715240156763251</v>
      </c>
      <c r="U9" s="15">
        <v>271082</v>
      </c>
      <c r="V9" s="15">
        <v>65251390</v>
      </c>
      <c r="W9" s="15">
        <f t="shared" si="9"/>
        <v>99.584557509043108</v>
      </c>
      <c r="X9" s="16">
        <v>9567713</v>
      </c>
      <c r="Y9" s="16">
        <v>5829455</v>
      </c>
      <c r="Z9" s="16">
        <f t="shared" si="10"/>
        <v>3738258</v>
      </c>
      <c r="AA9" s="16">
        <v>15221502</v>
      </c>
      <c r="AB9" s="16">
        <v>9372740</v>
      </c>
      <c r="AC9" s="16">
        <f t="shared" si="11"/>
        <v>5848762</v>
      </c>
      <c r="AD9" s="16">
        <v>84541779</v>
      </c>
      <c r="AE9" s="16">
        <v>44367712</v>
      </c>
      <c r="AF9" s="16">
        <f t="shared" si="12"/>
        <v>40174067</v>
      </c>
      <c r="AG9" s="16">
        <f t="shared" si="13"/>
        <v>60.928405774713347</v>
      </c>
      <c r="AH9" s="16">
        <f t="shared" si="14"/>
        <v>61.575657908135483</v>
      </c>
      <c r="AI9" s="16">
        <f t="shared" si="15"/>
        <v>52.480220459992921</v>
      </c>
      <c r="AJ9" s="16">
        <f t="shared" si="16"/>
        <v>58.328094714280581</v>
      </c>
      <c r="AK9" s="17"/>
      <c r="AL9" s="16" t="b">
        <f t="shared" si="17"/>
        <v>1</v>
      </c>
      <c r="AM9" s="16" t="b">
        <f t="shared" si="6"/>
        <v>1</v>
      </c>
      <c r="AN9" s="16" t="b">
        <f t="shared" si="6"/>
        <v>1</v>
      </c>
    </row>
    <row r="10" spans="1:40" x14ac:dyDescent="0.25">
      <c r="A10" s="16" t="s">
        <v>75</v>
      </c>
      <c r="B10" s="17" t="s">
        <v>76</v>
      </c>
      <c r="C10" s="16" t="s">
        <v>77</v>
      </c>
      <c r="D10" s="16" t="s">
        <v>78</v>
      </c>
      <c r="E10" s="16" t="s">
        <v>49</v>
      </c>
      <c r="F10" s="16" t="s">
        <v>74</v>
      </c>
      <c r="G10" s="16">
        <f>[1]multiqc_general_stats!F19+[1]multiqc_general_stats!F20</f>
        <v>182339902</v>
      </c>
      <c r="H10" s="16">
        <f t="shared" si="7"/>
        <v>27.350985300000001</v>
      </c>
      <c r="I10" s="16">
        <f>[1]multiqc_general_stats!M19+[1]multiqc_general_stats!M20</f>
        <v>182158262</v>
      </c>
      <c r="J10" s="16">
        <f t="shared" si="0"/>
        <v>181640</v>
      </c>
      <c r="K10" s="16">
        <f t="shared" si="8"/>
        <v>99.900383844672675</v>
      </c>
      <c r="L10" s="16">
        <f>([1]multiqc_general_stats!K19+[1]multiqc_general_stats!K20)/2</f>
        <v>146.9172558310855</v>
      </c>
      <c r="M10" s="16">
        <f t="shared" si="1"/>
        <v>26.762191979999901</v>
      </c>
      <c r="N10" s="16">
        <f t="shared" si="2"/>
        <v>97.847268339542779</v>
      </c>
      <c r="O10" s="15">
        <v>131468061</v>
      </c>
      <c r="P10" s="15">
        <v>321.10000000000002</v>
      </c>
      <c r="Q10" s="15">
        <v>101671593</v>
      </c>
      <c r="R10" s="15">
        <f t="shared" si="3"/>
        <v>72.172439260537075</v>
      </c>
      <c r="S10" s="15">
        <f t="shared" si="4"/>
        <v>50690201</v>
      </c>
      <c r="T10" s="15">
        <f t="shared" si="5"/>
        <v>45.987920837032746</v>
      </c>
      <c r="U10" s="15">
        <v>400475</v>
      </c>
      <c r="V10" s="15">
        <v>128219661</v>
      </c>
      <c r="W10" s="15">
        <f t="shared" si="9"/>
        <v>99.687664904994563</v>
      </c>
      <c r="X10" s="16">
        <v>9911192</v>
      </c>
      <c r="Y10" s="16">
        <v>7861447</v>
      </c>
      <c r="Z10" s="16">
        <f t="shared" si="10"/>
        <v>2049745</v>
      </c>
      <c r="AA10" s="16">
        <v>15705174</v>
      </c>
      <c r="AB10" s="16">
        <v>13141013</v>
      </c>
      <c r="AC10" s="16">
        <f t="shared" si="11"/>
        <v>2564161</v>
      </c>
      <c r="AD10" s="16">
        <v>88930347</v>
      </c>
      <c r="AE10" s="16">
        <v>66791350</v>
      </c>
      <c r="AF10" s="16">
        <f t="shared" si="12"/>
        <v>22138997</v>
      </c>
      <c r="AG10" s="16">
        <f t="shared" si="13"/>
        <v>79.318885155287077</v>
      </c>
      <c r="AH10" s="16">
        <f t="shared" si="14"/>
        <v>83.67314491389908</v>
      </c>
      <c r="AI10" s="16">
        <f t="shared" si="15"/>
        <v>75.105239384706323</v>
      </c>
      <c r="AJ10" s="16">
        <f t="shared" si="16"/>
        <v>79.365756484630836</v>
      </c>
      <c r="AK10" s="17"/>
      <c r="AL10" s="16" t="b">
        <f t="shared" si="17"/>
        <v>1</v>
      </c>
      <c r="AM10" s="16" t="b">
        <f t="shared" si="6"/>
        <v>1</v>
      </c>
      <c r="AN10" s="16" t="b">
        <f t="shared" si="6"/>
        <v>1</v>
      </c>
    </row>
    <row r="11" spans="1:40" x14ac:dyDescent="0.25">
      <c r="A11" s="16" t="s">
        <v>79</v>
      </c>
      <c r="B11" s="17" t="s">
        <v>80</v>
      </c>
      <c r="C11" s="16" t="s">
        <v>81</v>
      </c>
      <c r="D11" s="16" t="s">
        <v>65</v>
      </c>
      <c r="E11" s="16" t="s">
        <v>53</v>
      </c>
      <c r="F11" s="16" t="s">
        <v>74</v>
      </c>
      <c r="G11" s="16">
        <f>[1]multiqc_general_stats!F21+[1]multiqc_general_stats!F22</f>
        <v>138449160</v>
      </c>
      <c r="H11" s="16">
        <f t="shared" si="7"/>
        <v>20.767374</v>
      </c>
      <c r="I11" s="16">
        <f>[1]multiqc_general_stats!M21+[1]multiqc_general_stats!M22</f>
        <v>138233418</v>
      </c>
      <c r="J11" s="16">
        <f t="shared" si="0"/>
        <v>215742</v>
      </c>
      <c r="K11" s="16">
        <f t="shared" si="8"/>
        <v>99.844172402346103</v>
      </c>
      <c r="L11" s="16">
        <f>([1]multiqc_general_stats!K21+[1]multiqc_general_stats!K22)/2</f>
        <v>143.62110782068549</v>
      </c>
      <c r="M11" s="16">
        <f t="shared" si="1"/>
        <v>19.853236630999884</v>
      </c>
      <c r="N11" s="16">
        <f t="shared" si="2"/>
        <v>95.598204332429731</v>
      </c>
      <c r="O11" s="15">
        <v>82253243</v>
      </c>
      <c r="P11" s="15">
        <v>298.10000000000002</v>
      </c>
      <c r="Q11" s="15">
        <v>53979124</v>
      </c>
      <c r="R11" s="15">
        <f t="shared" si="3"/>
        <v>59.503153571736178</v>
      </c>
      <c r="S11" s="15">
        <f t="shared" si="4"/>
        <v>55980175</v>
      </c>
      <c r="T11" s="15">
        <f t="shared" si="5"/>
        <v>28.126909241676294</v>
      </c>
      <c r="U11" s="15">
        <v>299501</v>
      </c>
      <c r="V11" s="15">
        <v>70804858</v>
      </c>
      <c r="W11" s="15">
        <f t="shared" si="9"/>
        <v>99.577005012848133</v>
      </c>
      <c r="X11" s="16">
        <v>9440969</v>
      </c>
      <c r="Y11" s="16">
        <v>5626047</v>
      </c>
      <c r="Z11" s="16">
        <f t="shared" si="10"/>
        <v>3814922</v>
      </c>
      <c r="AA11" s="16">
        <v>15072955</v>
      </c>
      <c r="AB11" s="16">
        <v>9356993</v>
      </c>
      <c r="AC11" s="16">
        <f t="shared" si="11"/>
        <v>5715962</v>
      </c>
      <c r="AD11" s="16">
        <v>82949398</v>
      </c>
      <c r="AE11" s="16">
        <v>43053684</v>
      </c>
      <c r="AF11" s="16">
        <f t="shared" si="12"/>
        <v>39895714</v>
      </c>
      <c r="AG11" s="16">
        <f t="shared" si="13"/>
        <v>59.591838507254927</v>
      </c>
      <c r="AH11" s="16">
        <f t="shared" si="14"/>
        <v>62.07802650508809</v>
      </c>
      <c r="AI11" s="16">
        <f t="shared" si="15"/>
        <v>51.90355209087835</v>
      </c>
      <c r="AJ11" s="16">
        <f t="shared" si="16"/>
        <v>57.857805701073794</v>
      </c>
      <c r="AK11" s="17"/>
      <c r="AL11" s="16" t="b">
        <f t="shared" si="17"/>
        <v>1</v>
      </c>
      <c r="AM11" s="16" t="b">
        <f t="shared" si="6"/>
        <v>1</v>
      </c>
      <c r="AN11" s="16" t="b">
        <f t="shared" si="6"/>
        <v>1</v>
      </c>
    </row>
    <row r="12" spans="1:40" x14ac:dyDescent="0.25">
      <c r="A12" s="16" t="s">
        <v>82</v>
      </c>
      <c r="B12" s="17" t="s">
        <v>83</v>
      </c>
      <c r="C12" s="16" t="s">
        <v>84</v>
      </c>
      <c r="D12" s="16" t="s">
        <v>78</v>
      </c>
      <c r="E12" s="16" t="s">
        <v>57</v>
      </c>
      <c r="F12" s="16" t="s">
        <v>74</v>
      </c>
      <c r="G12" s="16">
        <f>[1]multiqc_general_stats!F23+[1]multiqc_general_stats!F24</f>
        <v>137657552</v>
      </c>
      <c r="H12" s="16">
        <f t="shared" si="7"/>
        <v>20.648632800000001</v>
      </c>
      <c r="I12" s="16">
        <f>[1]multiqc_general_stats!M23+[1]multiqc_general_stats!M24</f>
        <v>137488800</v>
      </c>
      <c r="J12" s="16">
        <f t="shared" si="0"/>
        <v>168752</v>
      </c>
      <c r="K12" s="16">
        <f t="shared" si="8"/>
        <v>99.877411738369432</v>
      </c>
      <c r="L12" s="16">
        <f>([1]multiqc_general_stats!K23+[1]multiqc_general_stats!K24)/2</f>
        <v>145.539016036215</v>
      </c>
      <c r="M12" s="16">
        <f t="shared" si="1"/>
        <v>20.009984667999959</v>
      </c>
      <c r="N12" s="16">
        <f t="shared" si="2"/>
        <v>96.907068190974641</v>
      </c>
      <c r="O12" s="15">
        <v>89720711</v>
      </c>
      <c r="P12" s="15">
        <v>317.5</v>
      </c>
      <c r="Q12" s="15">
        <v>64027863</v>
      </c>
      <c r="R12" s="15">
        <f t="shared" si="3"/>
        <v>65.256741640046315</v>
      </c>
      <c r="S12" s="15">
        <f t="shared" si="4"/>
        <v>47768089</v>
      </c>
      <c r="T12" s="15">
        <f t="shared" si="5"/>
        <v>31.090152373832407</v>
      </c>
      <c r="U12" s="15">
        <v>286415</v>
      </c>
      <c r="V12" s="15">
        <v>79265943</v>
      </c>
      <c r="W12" s="15">
        <f t="shared" si="9"/>
        <v>99.638665750813061</v>
      </c>
      <c r="X12" s="16">
        <v>9597358</v>
      </c>
      <c r="Y12" s="16">
        <v>6427333</v>
      </c>
      <c r="Z12" s="16">
        <f t="shared" si="10"/>
        <v>3170025</v>
      </c>
      <c r="AA12" s="16">
        <v>15319630</v>
      </c>
      <c r="AB12" s="16">
        <v>11046172</v>
      </c>
      <c r="AC12" s="16">
        <f t="shared" si="11"/>
        <v>4273458</v>
      </c>
      <c r="AD12" s="16">
        <v>84871193</v>
      </c>
      <c r="AE12" s="16">
        <v>51825796</v>
      </c>
      <c r="AF12" s="16">
        <f t="shared" si="12"/>
        <v>33045397</v>
      </c>
      <c r="AG12" s="16">
        <f t="shared" si="13"/>
        <v>66.969816068130413</v>
      </c>
      <c r="AH12" s="16">
        <f t="shared" si="14"/>
        <v>72.104691823497049</v>
      </c>
      <c r="AI12" s="16">
        <f t="shared" si="15"/>
        <v>61.064059745218856</v>
      </c>
      <c r="AJ12" s="16">
        <f t="shared" si="16"/>
        <v>66.712855878948773</v>
      </c>
      <c r="AK12" s="17"/>
      <c r="AL12" s="16" t="b">
        <f t="shared" si="17"/>
        <v>1</v>
      </c>
      <c r="AM12" s="16" t="b">
        <f t="shared" si="6"/>
        <v>1</v>
      </c>
      <c r="AN12" s="16" t="b">
        <f t="shared" si="6"/>
        <v>1</v>
      </c>
    </row>
    <row r="13" spans="1:40" x14ac:dyDescent="0.25">
      <c r="A13" s="16" t="s">
        <v>85</v>
      </c>
      <c r="B13" s="17" t="s">
        <v>86</v>
      </c>
      <c r="C13" s="16" t="s">
        <v>87</v>
      </c>
      <c r="D13" s="16" t="s">
        <v>65</v>
      </c>
      <c r="E13" s="16" t="s">
        <v>61</v>
      </c>
      <c r="F13" s="16" t="s">
        <v>74</v>
      </c>
      <c r="G13" s="16">
        <f>[1]multiqc_general_stats!F25+[1]multiqc_general_stats!F26</f>
        <v>182663810</v>
      </c>
      <c r="H13" s="16">
        <f t="shared" si="7"/>
        <v>27.3995715</v>
      </c>
      <c r="I13" s="16">
        <f>[1]multiqc_general_stats!M25+[1]multiqc_general_stats!M26</f>
        <v>182419792</v>
      </c>
      <c r="J13" s="16">
        <f t="shared" si="0"/>
        <v>244018</v>
      </c>
      <c r="K13" s="16">
        <f t="shared" si="8"/>
        <v>99.86641141449968</v>
      </c>
      <c r="L13" s="16">
        <f>([1]multiqc_general_stats!K25+[1]multiqc_general_stats!K26)/2</f>
        <v>146.1185429648985</v>
      </c>
      <c r="M13" s="16">
        <f t="shared" si="1"/>
        <v>26.654914214999849</v>
      </c>
      <c r="N13" s="16">
        <f t="shared" si="2"/>
        <v>97.282230180132018</v>
      </c>
      <c r="O13" s="15">
        <v>121239337</v>
      </c>
      <c r="P13" s="15">
        <v>312.89999999999998</v>
      </c>
      <c r="Q13" s="15">
        <v>89210742</v>
      </c>
      <c r="R13" s="15">
        <f t="shared" si="3"/>
        <v>66.461723078820313</v>
      </c>
      <c r="S13" s="15">
        <f t="shared" si="4"/>
        <v>61180455</v>
      </c>
      <c r="T13" s="15">
        <f t="shared" si="5"/>
        <v>42.179322077310253</v>
      </c>
      <c r="U13" s="15">
        <v>271535</v>
      </c>
      <c r="V13" s="15">
        <v>75518021</v>
      </c>
      <c r="W13" s="15">
        <f t="shared" si="9"/>
        <v>99.640436817061186</v>
      </c>
      <c r="X13" s="16">
        <v>9967645</v>
      </c>
      <c r="Y13" s="16">
        <v>8277716</v>
      </c>
      <c r="Z13" s="16">
        <f t="shared" si="10"/>
        <v>1689929</v>
      </c>
      <c r="AA13" s="16">
        <v>15762715</v>
      </c>
      <c r="AB13" s="16">
        <v>13395058</v>
      </c>
      <c r="AC13" s="16">
        <f t="shared" si="11"/>
        <v>2367657</v>
      </c>
      <c r="AD13" s="16">
        <v>89597939</v>
      </c>
      <c r="AE13" s="16">
        <v>70660814</v>
      </c>
      <c r="AF13" s="16">
        <f t="shared" si="12"/>
        <v>18937125</v>
      </c>
      <c r="AG13" s="16">
        <f t="shared" si="13"/>
        <v>83.045854863410568</v>
      </c>
      <c r="AH13" s="16">
        <f t="shared" si="14"/>
        <v>84.979383310552777</v>
      </c>
      <c r="AI13" s="16">
        <f t="shared" si="15"/>
        <v>78.864329680619107</v>
      </c>
      <c r="AJ13" s="16">
        <f t="shared" si="16"/>
        <v>82.296522618194146</v>
      </c>
      <c r="AK13" s="17"/>
      <c r="AL13" s="16" t="b">
        <f t="shared" si="17"/>
        <v>1</v>
      </c>
      <c r="AM13" s="16" t="b">
        <f t="shared" si="6"/>
        <v>1</v>
      </c>
      <c r="AN13" s="16" t="b">
        <f t="shared" si="6"/>
        <v>1</v>
      </c>
    </row>
    <row r="14" spans="1:40" x14ac:dyDescent="0.25">
      <c r="A14" s="16" t="s">
        <v>88</v>
      </c>
      <c r="B14" s="17" t="s">
        <v>89</v>
      </c>
      <c r="C14" s="16" t="s">
        <v>90</v>
      </c>
      <c r="D14" s="16" t="s">
        <v>65</v>
      </c>
      <c r="E14" s="16" t="s">
        <v>66</v>
      </c>
      <c r="F14" s="16" t="s">
        <v>74</v>
      </c>
      <c r="G14" s="16">
        <f>[1]multiqc_general_stats!F27+[1]multiqc_general_stats!F28</f>
        <v>87064500</v>
      </c>
      <c r="H14" s="16">
        <f t="shared" si="7"/>
        <v>13.059675</v>
      </c>
      <c r="I14" s="16">
        <f>[1]multiqc_general_stats!M27+[1]multiqc_general_stats!M28</f>
        <v>86961644</v>
      </c>
      <c r="J14" s="16">
        <f t="shared" si="0"/>
        <v>102856</v>
      </c>
      <c r="K14" s="16">
        <f t="shared" si="8"/>
        <v>99.881862297492091</v>
      </c>
      <c r="L14" s="16">
        <f>([1]multiqc_general_stats!K27+[1]multiqc_general_stats!K28)/2</f>
        <v>146.26849221019751</v>
      </c>
      <c r="M14" s="16">
        <f t="shared" si="1"/>
        <v>12.71974854799997</v>
      </c>
      <c r="N14" s="16">
        <f t="shared" si="2"/>
        <v>97.39712931600495</v>
      </c>
      <c r="O14" s="15">
        <v>58656259</v>
      </c>
      <c r="P14" s="15">
        <v>273.3</v>
      </c>
      <c r="Q14" s="15">
        <v>43531639</v>
      </c>
      <c r="R14" s="15">
        <f t="shared" si="3"/>
        <v>67.450724597616855</v>
      </c>
      <c r="S14" s="15">
        <f t="shared" si="4"/>
        <v>28305385</v>
      </c>
      <c r="T14" s="15">
        <f t="shared" si="5"/>
        <v>20.427529911001972</v>
      </c>
      <c r="U14" s="15">
        <v>179127</v>
      </c>
      <c r="V14" s="15">
        <v>48808121</v>
      </c>
      <c r="W14" s="15">
        <f t="shared" si="9"/>
        <v>99.632997549731527</v>
      </c>
      <c r="X14" s="16">
        <v>9308199</v>
      </c>
      <c r="Y14" s="16">
        <v>4842534</v>
      </c>
      <c r="Z14" s="16">
        <f t="shared" si="10"/>
        <v>4465665</v>
      </c>
      <c r="AA14" s="16">
        <v>14932537</v>
      </c>
      <c r="AB14" s="16">
        <v>8498235</v>
      </c>
      <c r="AC14" s="16">
        <f t="shared" si="11"/>
        <v>6434302</v>
      </c>
      <c r="AD14" s="16">
        <v>81777729</v>
      </c>
      <c r="AE14" s="16">
        <v>38131927</v>
      </c>
      <c r="AF14" s="16">
        <f t="shared" si="12"/>
        <v>43645802</v>
      </c>
      <c r="AG14" s="16">
        <f t="shared" si="13"/>
        <v>52.024392688639345</v>
      </c>
      <c r="AH14" s="16">
        <f t="shared" si="14"/>
        <v>56.91085848305616</v>
      </c>
      <c r="AI14" s="16">
        <f t="shared" si="15"/>
        <v>46.628742894046368</v>
      </c>
      <c r="AJ14" s="16">
        <f t="shared" si="16"/>
        <v>51.854664688580634</v>
      </c>
      <c r="AK14" s="17"/>
      <c r="AL14" s="16" t="b">
        <f t="shared" si="17"/>
        <v>1</v>
      </c>
      <c r="AM14" s="16" t="b">
        <f t="shared" si="6"/>
        <v>1</v>
      </c>
      <c r="AN14" s="16" t="b">
        <f t="shared" si="6"/>
        <v>0</v>
      </c>
    </row>
    <row r="15" spans="1:40" x14ac:dyDescent="0.25">
      <c r="A15" s="16" t="s">
        <v>91</v>
      </c>
      <c r="B15" s="17" t="s">
        <v>92</v>
      </c>
      <c r="C15" s="16" t="s">
        <v>93</v>
      </c>
      <c r="D15" s="16" t="s">
        <v>78</v>
      </c>
      <c r="E15" s="16" t="s">
        <v>70</v>
      </c>
      <c r="F15" s="16" t="s">
        <v>74</v>
      </c>
      <c r="G15" s="16">
        <f>[1]multiqc_general_stats!F29+[1]multiqc_general_stats!F30</f>
        <v>104185016</v>
      </c>
      <c r="H15" s="16">
        <f t="shared" si="7"/>
        <v>15.6277524</v>
      </c>
      <c r="I15" s="16">
        <f>[1]multiqc_general_stats!M29+[1]multiqc_general_stats!M30</f>
        <v>104074778</v>
      </c>
      <c r="J15" s="16">
        <f t="shared" si="0"/>
        <v>110238</v>
      </c>
      <c r="K15" s="16">
        <f t="shared" si="8"/>
        <v>99.89419015878444</v>
      </c>
      <c r="L15" s="16">
        <f>([1]multiqc_general_stats!K29+[1]multiqc_general_stats!K30)/2</f>
        <v>147.08317172677499</v>
      </c>
      <c r="M15" s="16">
        <f t="shared" si="1"/>
        <v>15.307648444999984</v>
      </c>
      <c r="N15" s="16">
        <f t="shared" si="2"/>
        <v>97.951695504210718</v>
      </c>
      <c r="O15" s="15">
        <v>71841085</v>
      </c>
      <c r="P15" s="15">
        <v>321.60000000000002</v>
      </c>
      <c r="Q15" s="15">
        <v>54596830</v>
      </c>
      <c r="R15" s="15">
        <f t="shared" si="3"/>
        <v>69.028333646793854</v>
      </c>
      <c r="S15" s="15">
        <f t="shared" si="4"/>
        <v>32233693</v>
      </c>
      <c r="T15" s="15">
        <f t="shared" si="5"/>
        <v>25.158606290697232</v>
      </c>
      <c r="U15" s="15">
        <v>158368</v>
      </c>
      <c r="V15" s="15">
        <v>47515272</v>
      </c>
      <c r="W15" s="15">
        <f t="shared" si="9"/>
        <v>99.666700845151425</v>
      </c>
      <c r="X15" s="16">
        <v>9752297</v>
      </c>
      <c r="Y15" s="16">
        <v>6486763</v>
      </c>
      <c r="Z15" s="16">
        <f t="shared" si="10"/>
        <v>3265534</v>
      </c>
      <c r="AA15" s="16">
        <v>15491034</v>
      </c>
      <c r="AB15" s="16">
        <v>10896113</v>
      </c>
      <c r="AC15" s="16">
        <f t="shared" si="11"/>
        <v>4594921</v>
      </c>
      <c r="AD15" s="16">
        <v>87139637</v>
      </c>
      <c r="AE15" s="16">
        <v>52991141</v>
      </c>
      <c r="AF15" s="16">
        <f t="shared" si="12"/>
        <v>34148496</v>
      </c>
      <c r="AG15" s="16">
        <f t="shared" si="13"/>
        <v>66.515232257590185</v>
      </c>
      <c r="AH15" s="16">
        <f t="shared" si="14"/>
        <v>70.338190465529919</v>
      </c>
      <c r="AI15" s="16">
        <f t="shared" si="15"/>
        <v>60.811753209391959</v>
      </c>
      <c r="AJ15" s="16">
        <f t="shared" si="16"/>
        <v>65.888391977504014</v>
      </c>
      <c r="AK15" s="17"/>
      <c r="AL15" s="16" t="b">
        <f t="shared" si="17"/>
        <v>1</v>
      </c>
      <c r="AM15" s="16" t="b">
        <f t="shared" si="6"/>
        <v>1</v>
      </c>
      <c r="AN15" s="16" t="b">
        <f t="shared" si="6"/>
        <v>1</v>
      </c>
    </row>
    <row r="16" spans="1:40" x14ac:dyDescent="0.25">
      <c r="A16" s="16" t="s">
        <v>94</v>
      </c>
      <c r="B16" s="17" t="s">
        <v>95</v>
      </c>
      <c r="C16" s="16" t="s">
        <v>96</v>
      </c>
      <c r="D16" s="16" t="s">
        <v>97</v>
      </c>
      <c r="E16" s="16" t="s">
        <v>44</v>
      </c>
      <c r="F16" s="16" t="s">
        <v>98</v>
      </c>
      <c r="G16" s="16">
        <f>[1]multiqc_general_stats!F31+[1]multiqc_general_stats!F32</f>
        <v>226814190</v>
      </c>
      <c r="H16" s="16">
        <f t="shared" si="7"/>
        <v>34.022128500000001</v>
      </c>
      <c r="I16" s="16">
        <f>[1]multiqc_general_stats!M31+[1]multiqc_general_stats!M32</f>
        <v>226462888</v>
      </c>
      <c r="J16" s="16">
        <f t="shared" si="0"/>
        <v>351302</v>
      </c>
      <c r="K16" s="16">
        <f t="shared" si="8"/>
        <v>99.845114628851036</v>
      </c>
      <c r="L16" s="16">
        <f>([1]multiqc_general_stats!K31+[1]multiqc_general_stats!K32)/2</f>
        <v>145.22149650409801</v>
      </c>
      <c r="M16" s="16">
        <f t="shared" si="1"/>
        <v>32.887279497999941</v>
      </c>
      <c r="N16" s="16">
        <f t="shared" si="2"/>
        <v>96.664379766833051</v>
      </c>
      <c r="O16" s="15">
        <v>142781450</v>
      </c>
      <c r="P16" s="15">
        <v>383.5</v>
      </c>
      <c r="Q16" s="15">
        <v>99627465</v>
      </c>
      <c r="R16" s="15">
        <f t="shared" si="3"/>
        <v>63.04849825990032</v>
      </c>
      <c r="S16" s="15">
        <f t="shared" si="4"/>
        <v>83681438</v>
      </c>
      <c r="T16" s="15">
        <f t="shared" si="5"/>
        <v>49.368894861964392</v>
      </c>
      <c r="U16" s="15">
        <v>489149</v>
      </c>
      <c r="V16" s="15">
        <v>111254886</v>
      </c>
      <c r="W16" s="15">
        <f t="shared" si="9"/>
        <v>99.560334815317688</v>
      </c>
      <c r="X16" s="16">
        <v>9832675</v>
      </c>
      <c r="Y16" s="16">
        <v>7599080</v>
      </c>
      <c r="Z16" s="16">
        <f t="shared" si="10"/>
        <v>2233595</v>
      </c>
      <c r="AA16" s="16">
        <v>15603994</v>
      </c>
      <c r="AB16" s="16">
        <v>12566707</v>
      </c>
      <c r="AC16" s="16">
        <f t="shared" si="11"/>
        <v>3037287</v>
      </c>
      <c r="AD16" s="16">
        <v>87611831</v>
      </c>
      <c r="AE16" s="16">
        <v>62408326</v>
      </c>
      <c r="AF16" s="16">
        <f t="shared" si="12"/>
        <v>25203505</v>
      </c>
      <c r="AG16" s="16">
        <f t="shared" si="13"/>
        <v>77.283953756226055</v>
      </c>
      <c r="AH16" s="16">
        <f t="shared" si="14"/>
        <v>80.535195027632028</v>
      </c>
      <c r="AI16" s="16">
        <f t="shared" si="15"/>
        <v>71.232760790035314</v>
      </c>
      <c r="AJ16" s="16">
        <f t="shared" si="16"/>
        <v>76.350636524631128</v>
      </c>
      <c r="AK16" s="17"/>
      <c r="AL16" s="16" t="b">
        <f t="shared" si="17"/>
        <v>1</v>
      </c>
      <c r="AM16" s="16" t="b">
        <f t="shared" si="6"/>
        <v>1</v>
      </c>
      <c r="AN16" s="16" t="b">
        <f t="shared" si="6"/>
        <v>1</v>
      </c>
    </row>
    <row r="17" spans="1:40" x14ac:dyDescent="0.25">
      <c r="A17" s="16" t="s">
        <v>99</v>
      </c>
      <c r="B17" s="17" t="s">
        <v>100</v>
      </c>
      <c r="C17" s="16" t="s">
        <v>101</v>
      </c>
      <c r="D17" s="16" t="s">
        <v>97</v>
      </c>
      <c r="E17" s="16" t="s">
        <v>49</v>
      </c>
      <c r="F17" s="16" t="s">
        <v>98</v>
      </c>
      <c r="G17" s="16">
        <f>[1]multiqc_general_stats!F33+[1]multiqc_general_stats!F34</f>
        <v>149263670</v>
      </c>
      <c r="H17" s="16">
        <f t="shared" si="7"/>
        <v>22.389550499999999</v>
      </c>
      <c r="I17" s="16">
        <f>[1]multiqc_general_stats!M33+[1]multiqc_general_stats!M34</f>
        <v>149014764</v>
      </c>
      <c r="J17" s="16">
        <f t="shared" si="0"/>
        <v>248906</v>
      </c>
      <c r="K17" s="16">
        <f t="shared" si="8"/>
        <v>99.83324408410968</v>
      </c>
      <c r="L17" s="16">
        <f>([1]multiqc_general_stats!K33+[1]multiqc_general_stats!K34)/2</f>
        <v>144.89214247254</v>
      </c>
      <c r="M17" s="16">
        <f t="shared" si="1"/>
        <v>21.591068415999924</v>
      </c>
      <c r="N17" s="16">
        <f t="shared" si="2"/>
        <v>96.43368416887121</v>
      </c>
      <c r="O17" s="15">
        <v>104124695</v>
      </c>
      <c r="P17" s="15">
        <v>309.8</v>
      </c>
      <c r="Q17" s="15">
        <v>76952570</v>
      </c>
      <c r="R17" s="15">
        <f t="shared" si="3"/>
        <v>69.875421874305019</v>
      </c>
      <c r="S17" s="15">
        <f t="shared" si="4"/>
        <v>44890069</v>
      </c>
      <c r="T17" s="15">
        <f t="shared" si="5"/>
        <v>35.921071768689934</v>
      </c>
      <c r="U17" s="15">
        <v>429311</v>
      </c>
      <c r="V17" s="15">
        <v>93690544</v>
      </c>
      <c r="W17" s="15">
        <f t="shared" si="9"/>
        <v>99.541777663282645</v>
      </c>
      <c r="X17" s="16">
        <v>9763118</v>
      </c>
      <c r="Y17" s="16">
        <v>6957631</v>
      </c>
      <c r="Z17" s="16">
        <f t="shared" si="10"/>
        <v>2805487</v>
      </c>
      <c r="AA17" s="16">
        <v>15518164</v>
      </c>
      <c r="AB17" s="16">
        <v>11881776</v>
      </c>
      <c r="AC17" s="16">
        <f t="shared" si="11"/>
        <v>3636388</v>
      </c>
      <c r="AD17" s="16">
        <v>86949108</v>
      </c>
      <c r="AE17" s="16">
        <v>57345354</v>
      </c>
      <c r="AF17" s="16">
        <f t="shared" si="12"/>
        <v>29603754</v>
      </c>
      <c r="AG17" s="16">
        <f t="shared" si="13"/>
        <v>71.264436218019682</v>
      </c>
      <c r="AH17" s="16">
        <f t="shared" si="14"/>
        <v>76.566892836033958</v>
      </c>
      <c r="AI17" s="16">
        <f t="shared" si="15"/>
        <v>65.952780102125956</v>
      </c>
      <c r="AJ17" s="16">
        <f t="shared" si="16"/>
        <v>71.261369718726527</v>
      </c>
      <c r="AK17" s="17"/>
      <c r="AL17" s="16" t="b">
        <f t="shared" si="17"/>
        <v>1</v>
      </c>
      <c r="AM17" s="16" t="b">
        <f t="shared" si="6"/>
        <v>1</v>
      </c>
      <c r="AN17" s="16" t="b">
        <f t="shared" si="6"/>
        <v>1</v>
      </c>
    </row>
    <row r="18" spans="1:40" x14ac:dyDescent="0.25">
      <c r="A18" s="16" t="s">
        <v>102</v>
      </c>
      <c r="B18" s="17" t="s">
        <v>103</v>
      </c>
      <c r="C18" s="16" t="s">
        <v>104</v>
      </c>
      <c r="D18" s="16" t="s">
        <v>105</v>
      </c>
      <c r="E18" s="16" t="s">
        <v>53</v>
      </c>
      <c r="F18" s="16" t="s">
        <v>98</v>
      </c>
      <c r="G18" s="16">
        <f>[1]multiqc_general_stats!F35+[1]multiqc_general_stats!F36</f>
        <v>147525268</v>
      </c>
      <c r="H18" s="16">
        <f t="shared" si="7"/>
        <v>22.128790200000001</v>
      </c>
      <c r="I18" s="16">
        <f>[1]multiqc_general_stats!M35+[1]multiqc_general_stats!M36</f>
        <v>147154694</v>
      </c>
      <c r="J18" s="16">
        <f t="shared" si="0"/>
        <v>370574</v>
      </c>
      <c r="K18" s="16">
        <f t="shared" si="8"/>
        <v>99.748806421419275</v>
      </c>
      <c r="L18" s="16">
        <f>([1]multiqc_general_stats!K35+[1]multiqc_general_stats!K36)/2</f>
        <v>144.97794775747951</v>
      </c>
      <c r="M18" s="16">
        <f t="shared" si="1"/>
        <v>21.334185538999886</v>
      </c>
      <c r="N18" s="16">
        <f t="shared" si="2"/>
        <v>96.409181641569745</v>
      </c>
      <c r="O18" s="15">
        <v>94168356</v>
      </c>
      <c r="P18" s="15">
        <v>296</v>
      </c>
      <c r="Q18" s="15">
        <v>66065971</v>
      </c>
      <c r="R18" s="15">
        <f t="shared" si="3"/>
        <v>63.992763968507859</v>
      </c>
      <c r="S18" s="15">
        <f t="shared" si="4"/>
        <v>52986338</v>
      </c>
      <c r="T18" s="15">
        <f t="shared" si="5"/>
        <v>32.505559515656508</v>
      </c>
      <c r="U18" s="15">
        <v>591838</v>
      </c>
      <c r="V18" s="15">
        <v>110344544</v>
      </c>
      <c r="W18" s="15">
        <f t="shared" si="9"/>
        <v>99.463645434068766</v>
      </c>
      <c r="X18" s="16">
        <v>9618262</v>
      </c>
      <c r="Y18" s="16">
        <v>6306841</v>
      </c>
      <c r="Z18" s="16">
        <f t="shared" si="10"/>
        <v>3311421</v>
      </c>
      <c r="AA18" s="16">
        <v>15308668</v>
      </c>
      <c r="AB18" s="16">
        <v>10574533</v>
      </c>
      <c r="AC18" s="16">
        <f t="shared" si="11"/>
        <v>4734135</v>
      </c>
      <c r="AD18" s="16">
        <v>85028829</v>
      </c>
      <c r="AE18" s="16">
        <v>49744800</v>
      </c>
      <c r="AF18" s="16">
        <f t="shared" si="12"/>
        <v>35284029</v>
      </c>
      <c r="AG18" s="16">
        <f t="shared" si="13"/>
        <v>65.571524252510486</v>
      </c>
      <c r="AH18" s="16">
        <f t="shared" si="14"/>
        <v>69.075461039458162</v>
      </c>
      <c r="AI18" s="16">
        <f t="shared" si="15"/>
        <v>58.503451811620266</v>
      </c>
      <c r="AJ18" s="16">
        <f t="shared" si="16"/>
        <v>64.383479034529628</v>
      </c>
      <c r="AK18" s="17"/>
      <c r="AL18" s="16" t="b">
        <f t="shared" si="17"/>
        <v>1</v>
      </c>
      <c r="AM18" s="16" t="b">
        <f t="shared" si="17"/>
        <v>1</v>
      </c>
      <c r="AN18" s="16" t="b">
        <f t="shared" si="17"/>
        <v>1</v>
      </c>
    </row>
    <row r="19" spans="1:40" x14ac:dyDescent="0.25">
      <c r="A19" s="16" t="s">
        <v>106</v>
      </c>
      <c r="B19" s="17" t="s">
        <v>107</v>
      </c>
      <c r="C19" s="16" t="s">
        <v>108</v>
      </c>
      <c r="D19" s="16" t="s">
        <v>97</v>
      </c>
      <c r="E19" s="16" t="s">
        <v>57</v>
      </c>
      <c r="F19" s="16" t="s">
        <v>98</v>
      </c>
      <c r="G19" s="16">
        <f>[1]multiqc_general_stats!F37+[1]multiqc_general_stats!F38</f>
        <v>119129678</v>
      </c>
      <c r="H19" s="16">
        <f t="shared" si="7"/>
        <v>17.869451699999999</v>
      </c>
      <c r="I19" s="16">
        <f>[1]multiqc_general_stats!M37+[1]multiqc_general_stats!M38</f>
        <v>118906340</v>
      </c>
      <c r="J19" s="16">
        <f t="shared" si="0"/>
        <v>223338</v>
      </c>
      <c r="K19" s="16">
        <f t="shared" si="8"/>
        <v>99.812525305407107</v>
      </c>
      <c r="L19" s="16">
        <f>([1]multiqc_general_stats!K37+[1]multiqc_general_stats!K38)/2</f>
        <v>144.28204811450701</v>
      </c>
      <c r="M19" s="16">
        <f t="shared" si="1"/>
        <v>17.15605026899993</v>
      </c>
      <c r="N19" s="16">
        <f t="shared" si="2"/>
        <v>96.007703856967979</v>
      </c>
      <c r="O19" s="15">
        <v>73573768</v>
      </c>
      <c r="P19" s="15">
        <v>311.8</v>
      </c>
      <c r="Q19" s="15">
        <v>50274300</v>
      </c>
      <c r="R19" s="15">
        <f t="shared" si="3"/>
        <v>61.875395374207962</v>
      </c>
      <c r="S19" s="15">
        <f t="shared" si="4"/>
        <v>45332572</v>
      </c>
      <c r="T19" s="15">
        <f t="shared" si="5"/>
        <v>25.27469984414661</v>
      </c>
      <c r="U19" s="15">
        <v>271654</v>
      </c>
      <c r="V19" s="15">
        <v>64270913</v>
      </c>
      <c r="W19" s="15">
        <f t="shared" si="9"/>
        <v>99.577329794583747</v>
      </c>
      <c r="X19" s="16">
        <v>9330494</v>
      </c>
      <c r="Y19" s="16">
        <v>5325136</v>
      </c>
      <c r="Z19" s="16">
        <f t="shared" si="10"/>
        <v>4005358</v>
      </c>
      <c r="AA19" s="16">
        <v>14948488</v>
      </c>
      <c r="AB19" s="16">
        <v>9143749</v>
      </c>
      <c r="AC19" s="16">
        <f t="shared" si="11"/>
        <v>5804739</v>
      </c>
      <c r="AD19" s="16">
        <v>81741287</v>
      </c>
      <c r="AE19" s="16">
        <v>41227484</v>
      </c>
      <c r="AF19" s="16">
        <f t="shared" si="12"/>
        <v>40513803</v>
      </c>
      <c r="AG19" s="16">
        <f t="shared" si="13"/>
        <v>57.072390808032246</v>
      </c>
      <c r="AH19" s="16">
        <f t="shared" si="14"/>
        <v>61.168387063628103</v>
      </c>
      <c r="AI19" s="16">
        <f t="shared" si="15"/>
        <v>50.436548668483773</v>
      </c>
      <c r="AJ19" s="16">
        <f t="shared" si="16"/>
        <v>56.225775513381372</v>
      </c>
      <c r="AK19" s="17"/>
      <c r="AL19" s="16" t="b">
        <f t="shared" si="17"/>
        <v>1</v>
      </c>
      <c r="AM19" s="16" t="b">
        <f t="shared" si="17"/>
        <v>1</v>
      </c>
      <c r="AN19" s="16" t="b">
        <f t="shared" si="17"/>
        <v>1</v>
      </c>
    </row>
    <row r="20" spans="1:40" x14ac:dyDescent="0.25">
      <c r="A20" s="16" t="s">
        <v>109</v>
      </c>
      <c r="B20" s="17" t="s">
        <v>110</v>
      </c>
      <c r="C20" s="16" t="s">
        <v>111</v>
      </c>
      <c r="D20" s="16" t="s">
        <v>97</v>
      </c>
      <c r="E20" s="16" t="s">
        <v>61</v>
      </c>
      <c r="F20" s="16" t="s">
        <v>98</v>
      </c>
      <c r="G20" s="16">
        <f>[1]multiqc_general_stats!F39+[1]multiqc_general_stats!F40</f>
        <v>164299586</v>
      </c>
      <c r="H20" s="16">
        <f t="shared" si="7"/>
        <v>24.644937899999999</v>
      </c>
      <c r="I20" s="16">
        <f>[1]multiqc_general_stats!M39+[1]multiqc_general_stats!M40</f>
        <v>164035318</v>
      </c>
      <c r="J20" s="16">
        <f t="shared" si="0"/>
        <v>264268</v>
      </c>
      <c r="K20" s="16">
        <f t="shared" si="8"/>
        <v>99.839154798600646</v>
      </c>
      <c r="L20" s="16">
        <f>([1]multiqc_general_stats!K39+[1]multiqc_general_stats!K40)/2</f>
        <v>145.36851450490599</v>
      </c>
      <c r="M20" s="16">
        <f t="shared" si="1"/>
        <v>23.845570503999866</v>
      </c>
      <c r="N20" s="16">
        <f t="shared" si="2"/>
        <v>96.756464149986215</v>
      </c>
      <c r="O20" s="15">
        <v>107160192</v>
      </c>
      <c r="P20" s="15">
        <v>323.60000000000002</v>
      </c>
      <c r="Q20" s="15">
        <v>76749037</v>
      </c>
      <c r="R20" s="15">
        <f t="shared" si="3"/>
        <v>65.327511969099234</v>
      </c>
      <c r="S20" s="15">
        <f t="shared" si="4"/>
        <v>56875126</v>
      </c>
      <c r="T20" s="15">
        <f t="shared" si="5"/>
        <v>37.089804583572644</v>
      </c>
      <c r="U20" s="15">
        <v>359908</v>
      </c>
      <c r="V20" s="15">
        <v>105516632</v>
      </c>
      <c r="W20" s="15">
        <f t="shared" si="9"/>
        <v>99.65890874909654</v>
      </c>
      <c r="X20" s="16">
        <v>9655401</v>
      </c>
      <c r="Y20" s="16">
        <v>6651068</v>
      </c>
      <c r="Z20" s="16">
        <f t="shared" si="10"/>
        <v>3004333</v>
      </c>
      <c r="AA20" s="16">
        <v>15372424</v>
      </c>
      <c r="AB20" s="16">
        <v>11230670</v>
      </c>
      <c r="AC20" s="16">
        <f t="shared" si="11"/>
        <v>4141754</v>
      </c>
      <c r="AD20" s="16">
        <v>85651008</v>
      </c>
      <c r="AE20" s="16">
        <v>53952954</v>
      </c>
      <c r="AF20" s="16">
        <f t="shared" si="12"/>
        <v>31698054</v>
      </c>
      <c r="AG20" s="16">
        <f t="shared" si="13"/>
        <v>68.884430589677208</v>
      </c>
      <c r="AH20" s="16">
        <f t="shared" si="14"/>
        <v>73.057248485990229</v>
      </c>
      <c r="AI20" s="16">
        <f t="shared" si="15"/>
        <v>62.991615930544562</v>
      </c>
      <c r="AJ20" s="16">
        <f t="shared" si="16"/>
        <v>68.311098335403997</v>
      </c>
      <c r="AK20" s="17"/>
      <c r="AL20" s="16" t="b">
        <f t="shared" si="17"/>
        <v>1</v>
      </c>
      <c r="AM20" s="16" t="b">
        <f t="shared" si="17"/>
        <v>1</v>
      </c>
      <c r="AN20" s="16" t="b">
        <f t="shared" si="17"/>
        <v>1</v>
      </c>
    </row>
    <row r="21" spans="1:40" x14ac:dyDescent="0.25">
      <c r="A21" s="16" t="s">
        <v>112</v>
      </c>
      <c r="B21" s="17" t="s">
        <v>113</v>
      </c>
      <c r="C21" s="16" t="s">
        <v>114</v>
      </c>
      <c r="D21" s="16" t="s">
        <v>97</v>
      </c>
      <c r="E21" s="16" t="s">
        <v>66</v>
      </c>
      <c r="F21" s="16" t="s">
        <v>98</v>
      </c>
      <c r="G21" s="16">
        <f>[1]multiqc_general_stats!F41+[1]multiqc_general_stats!F42</f>
        <v>116012658</v>
      </c>
      <c r="H21" s="16">
        <f t="shared" si="7"/>
        <v>17.4018987</v>
      </c>
      <c r="I21" s="16">
        <f>[1]multiqc_general_stats!M41+[1]multiqc_general_stats!M42</f>
        <v>115815480</v>
      </c>
      <c r="J21" s="16">
        <f t="shared" si="0"/>
        <v>197178</v>
      </c>
      <c r="K21" s="16">
        <f t="shared" si="8"/>
        <v>99.830037511941157</v>
      </c>
      <c r="L21" s="16">
        <f>([1]multiqc_general_stats!K41+[1]multiqc_general_stats!K42)/2</f>
        <v>144.56282885500252</v>
      </c>
      <c r="M21" s="16">
        <f t="shared" si="1"/>
        <v>16.742613413999969</v>
      </c>
      <c r="N21" s="16">
        <f t="shared" si="2"/>
        <v>96.211417516181541</v>
      </c>
      <c r="O21" s="15">
        <v>66631839</v>
      </c>
      <c r="P21" s="15">
        <v>411.1</v>
      </c>
      <c r="Q21" s="15">
        <v>43509454</v>
      </c>
      <c r="R21" s="15">
        <f t="shared" si="3"/>
        <v>57.532757279078751</v>
      </c>
      <c r="S21" s="15">
        <f t="shared" si="4"/>
        <v>49183641</v>
      </c>
      <c r="T21" s="15">
        <f t="shared" si="5"/>
        <v>22.934493184883532</v>
      </c>
      <c r="U21" s="15">
        <v>218754</v>
      </c>
      <c r="V21" s="15">
        <v>65064022</v>
      </c>
      <c r="W21" s="15">
        <f t="shared" si="9"/>
        <v>99.663786539356579</v>
      </c>
      <c r="X21" s="16">
        <v>8805177</v>
      </c>
      <c r="Y21" s="16">
        <v>4579881</v>
      </c>
      <c r="Z21" s="16">
        <f t="shared" si="10"/>
        <v>4225296</v>
      </c>
      <c r="AA21" s="16">
        <v>14173942</v>
      </c>
      <c r="AB21" s="16">
        <v>7621788</v>
      </c>
      <c r="AC21" s="16">
        <f t="shared" si="11"/>
        <v>6552154</v>
      </c>
      <c r="AD21" s="16">
        <v>75456827</v>
      </c>
      <c r="AE21" s="16">
        <v>33472889</v>
      </c>
      <c r="AF21" s="16">
        <f t="shared" si="12"/>
        <v>41983938</v>
      </c>
      <c r="AG21" s="16">
        <f t="shared" si="13"/>
        <v>52.013502965357759</v>
      </c>
      <c r="AH21" s="16">
        <f t="shared" si="14"/>
        <v>53.773241064482981</v>
      </c>
      <c r="AI21" s="16">
        <f t="shared" si="15"/>
        <v>44.360318782023526</v>
      </c>
      <c r="AJ21" s="16">
        <f t="shared" si="16"/>
        <v>50.049020937288084</v>
      </c>
      <c r="AK21" s="17"/>
      <c r="AL21" s="16" t="b">
        <f t="shared" si="17"/>
        <v>1</v>
      </c>
      <c r="AM21" s="16" t="b">
        <f t="shared" si="17"/>
        <v>1</v>
      </c>
      <c r="AN21" s="16" t="b">
        <f t="shared" si="17"/>
        <v>0</v>
      </c>
    </row>
    <row r="22" spans="1:40" x14ac:dyDescent="0.25">
      <c r="A22" s="16" t="s">
        <v>115</v>
      </c>
      <c r="B22" s="17" t="s">
        <v>116</v>
      </c>
      <c r="C22" s="16" t="s">
        <v>117</v>
      </c>
      <c r="D22" s="16" t="s">
        <v>105</v>
      </c>
      <c r="E22" s="16" t="s">
        <v>70</v>
      </c>
      <c r="F22" s="16" t="s">
        <v>98</v>
      </c>
      <c r="G22" s="16">
        <f>[1]multiqc_general_stats!F43+[1]multiqc_general_stats!F44</f>
        <v>200785258</v>
      </c>
      <c r="H22" s="16">
        <f t="shared" si="7"/>
        <v>30.117788699999998</v>
      </c>
      <c r="I22" s="16">
        <f>[1]multiqc_general_stats!M43+[1]multiqc_general_stats!M44</f>
        <v>200464322</v>
      </c>
      <c r="J22" s="16">
        <f t="shared" si="0"/>
        <v>320936</v>
      </c>
      <c r="K22" s="16">
        <f t="shared" si="8"/>
        <v>99.84015957984326</v>
      </c>
      <c r="L22" s="16">
        <f>([1]multiqc_general_stats!K43+[1]multiqc_general_stats!K44)/2</f>
        <v>144.81856217786151</v>
      </c>
      <c r="M22" s="16">
        <f t="shared" si="1"/>
        <v>29.03095487999985</v>
      </c>
      <c r="N22" s="16">
        <f t="shared" si="2"/>
        <v>96.391389053074306</v>
      </c>
      <c r="O22" s="15">
        <v>126330387</v>
      </c>
      <c r="P22" s="15">
        <v>285.7</v>
      </c>
      <c r="Q22" s="15">
        <v>87842124</v>
      </c>
      <c r="R22" s="15">
        <f t="shared" si="3"/>
        <v>63.018888218922065</v>
      </c>
      <c r="S22" s="15">
        <f t="shared" si="4"/>
        <v>74133935</v>
      </c>
      <c r="T22" s="15">
        <f t="shared" si="5"/>
        <v>43.559488106459064</v>
      </c>
      <c r="U22" s="15">
        <v>628494</v>
      </c>
      <c r="V22" s="15">
        <v>113329074</v>
      </c>
      <c r="W22" s="15">
        <f t="shared" si="9"/>
        <v>99.445425628378473</v>
      </c>
      <c r="X22" s="16">
        <v>9860625</v>
      </c>
      <c r="Y22" s="16">
        <v>7397877</v>
      </c>
      <c r="Z22" s="16">
        <f t="shared" si="10"/>
        <v>2462748</v>
      </c>
      <c r="AA22" s="16">
        <v>15636498</v>
      </c>
      <c r="AB22" s="16">
        <v>12401318</v>
      </c>
      <c r="AC22" s="16">
        <f t="shared" si="11"/>
        <v>3235180</v>
      </c>
      <c r="AD22" s="16">
        <v>88110030</v>
      </c>
      <c r="AE22" s="16">
        <v>60928984</v>
      </c>
      <c r="AF22" s="16">
        <f t="shared" si="12"/>
        <v>27181046</v>
      </c>
      <c r="AG22" s="16">
        <f t="shared" si="13"/>
        <v>75.024422894086328</v>
      </c>
      <c r="AH22" s="16">
        <f t="shared" si="14"/>
        <v>79.310073137859888</v>
      </c>
      <c r="AI22" s="16">
        <f t="shared" si="15"/>
        <v>69.151019469633596</v>
      </c>
      <c r="AJ22" s="16">
        <f t="shared" si="16"/>
        <v>74.495171833859942</v>
      </c>
      <c r="AK22" s="17"/>
      <c r="AL22" s="16" t="b">
        <f t="shared" si="17"/>
        <v>1</v>
      </c>
      <c r="AM22" s="16" t="b">
        <f t="shared" si="17"/>
        <v>1</v>
      </c>
      <c r="AN22" s="16" t="b">
        <f t="shared" si="17"/>
        <v>1</v>
      </c>
    </row>
    <row r="23" spans="1:40" x14ac:dyDescent="0.25">
      <c r="A23" s="16" t="s">
        <v>118</v>
      </c>
      <c r="B23" s="17" t="s">
        <v>119</v>
      </c>
      <c r="C23" s="16" t="s">
        <v>120</v>
      </c>
      <c r="D23" s="16" t="s">
        <v>121</v>
      </c>
      <c r="E23" s="16" t="s">
        <v>44</v>
      </c>
      <c r="F23" s="16" t="s">
        <v>122</v>
      </c>
      <c r="G23" s="16">
        <f>[1]multiqc_general_stats!F45+[1]multiqc_general_stats!F46</f>
        <v>126756562</v>
      </c>
      <c r="H23" s="16">
        <f t="shared" si="7"/>
        <v>19.013484299999998</v>
      </c>
      <c r="I23" s="16">
        <f>[1]multiqc_general_stats!M45+[1]multiqc_general_stats!M46</f>
        <v>126498294</v>
      </c>
      <c r="J23" s="16">
        <f t="shared" si="0"/>
        <v>258268</v>
      </c>
      <c r="K23" s="16">
        <f t="shared" si="8"/>
        <v>99.796248812743912</v>
      </c>
      <c r="L23" s="16">
        <f>([1]multiqc_general_stats!K45+[1]multiqc_general_stats!K46)/2</f>
        <v>145.654870175561</v>
      </c>
      <c r="M23" s="16">
        <f t="shared" si="1"/>
        <v>18.425092589999945</v>
      </c>
      <c r="N23" s="16">
        <f t="shared" si="2"/>
        <v>96.905397765521315</v>
      </c>
      <c r="O23" s="15">
        <v>80562639</v>
      </c>
      <c r="P23" s="15">
        <v>400.5</v>
      </c>
      <c r="Q23" s="15">
        <v>57372541</v>
      </c>
      <c r="R23" s="15">
        <f t="shared" si="3"/>
        <v>63.686739522352767</v>
      </c>
      <c r="S23" s="15">
        <f t="shared" si="4"/>
        <v>45935655</v>
      </c>
      <c r="T23" s="15">
        <f t="shared" si="5"/>
        <v>27.938906487013302</v>
      </c>
      <c r="U23" s="15">
        <v>250070</v>
      </c>
      <c r="V23" s="15">
        <v>66137965</v>
      </c>
      <c r="W23" s="15">
        <f t="shared" si="9"/>
        <v>99.621896440266951</v>
      </c>
      <c r="X23" s="16">
        <v>9450336</v>
      </c>
      <c r="Y23" s="16">
        <v>6067397</v>
      </c>
      <c r="Z23" s="16">
        <f t="shared" si="10"/>
        <v>3382939</v>
      </c>
      <c r="AA23" s="16">
        <v>15136270</v>
      </c>
      <c r="AB23" s="16">
        <v>10476362</v>
      </c>
      <c r="AC23" s="16">
        <f t="shared" si="11"/>
        <v>4659908</v>
      </c>
      <c r="AD23" s="16">
        <v>83239680</v>
      </c>
      <c r="AE23" s="16">
        <v>48760869</v>
      </c>
      <c r="AF23" s="16">
        <f t="shared" si="12"/>
        <v>34478811</v>
      </c>
      <c r="AG23" s="16">
        <f t="shared" si="13"/>
        <v>64.202976486761955</v>
      </c>
      <c r="AH23" s="16">
        <f t="shared" si="14"/>
        <v>69.213630570807737</v>
      </c>
      <c r="AI23" s="16">
        <f t="shared" si="15"/>
        <v>58.578876084098354</v>
      </c>
      <c r="AJ23" s="16">
        <f t="shared" si="16"/>
        <v>63.998494380556018</v>
      </c>
      <c r="AK23" s="17"/>
      <c r="AL23" s="16" t="b">
        <f t="shared" si="17"/>
        <v>1</v>
      </c>
      <c r="AM23" s="16" t="b">
        <f t="shared" si="17"/>
        <v>1</v>
      </c>
      <c r="AN23" s="16" t="b">
        <f t="shared" si="17"/>
        <v>1</v>
      </c>
    </row>
    <row r="24" spans="1:40" x14ac:dyDescent="0.25">
      <c r="A24" s="16" t="s">
        <v>123</v>
      </c>
      <c r="B24" s="17" t="s">
        <v>124</v>
      </c>
      <c r="C24" s="16" t="s">
        <v>125</v>
      </c>
      <c r="D24" s="16" t="s">
        <v>126</v>
      </c>
      <c r="E24" s="16" t="s">
        <v>49</v>
      </c>
      <c r="F24" s="16" t="s">
        <v>122</v>
      </c>
      <c r="G24" s="16">
        <f>[1]multiqc_general_stats!F47+[1]multiqc_general_stats!F48</f>
        <v>136698604</v>
      </c>
      <c r="H24" s="16">
        <f t="shared" si="7"/>
        <v>20.5047906</v>
      </c>
      <c r="I24" s="16">
        <f>[1]multiqc_general_stats!M47+[1]multiqc_general_stats!M48</f>
        <v>136442282</v>
      </c>
      <c r="J24" s="16">
        <f t="shared" si="0"/>
        <v>256322</v>
      </c>
      <c r="K24" s="16">
        <f t="shared" si="8"/>
        <v>99.812491135608084</v>
      </c>
      <c r="L24" s="16">
        <f>([1]multiqc_general_stats!K47+[1]multiqc_general_stats!K48)/2</f>
        <v>144.44983309499298</v>
      </c>
      <c r="M24" s="16">
        <f t="shared" si="1"/>
        <v>19.709064861999966</v>
      </c>
      <c r="N24" s="16">
        <f t="shared" si="2"/>
        <v>96.119317902227024</v>
      </c>
      <c r="O24" s="15">
        <v>92175042</v>
      </c>
      <c r="P24" s="15">
        <v>318.7</v>
      </c>
      <c r="Q24" s="15">
        <v>67145304</v>
      </c>
      <c r="R24" s="15">
        <f t="shared" si="3"/>
        <v>67.55606887313715</v>
      </c>
      <c r="S24" s="15">
        <f t="shared" si="4"/>
        <v>44267240</v>
      </c>
      <c r="T24" s="15">
        <f t="shared" si="5"/>
        <v>31.701593886723732</v>
      </c>
      <c r="U24" s="15">
        <v>369600</v>
      </c>
      <c r="V24" s="15">
        <v>84050291</v>
      </c>
      <c r="W24" s="15">
        <f t="shared" si="9"/>
        <v>99.560263271426393</v>
      </c>
      <c r="X24" s="16">
        <v>9680334</v>
      </c>
      <c r="Y24" s="16">
        <v>6568332</v>
      </c>
      <c r="Z24" s="16">
        <f t="shared" si="10"/>
        <v>3112002</v>
      </c>
      <c r="AA24" s="16">
        <v>15418009</v>
      </c>
      <c r="AB24" s="16">
        <v>11336798</v>
      </c>
      <c r="AC24" s="16">
        <f t="shared" si="11"/>
        <v>4081211</v>
      </c>
      <c r="AD24" s="16">
        <v>85958445</v>
      </c>
      <c r="AE24" s="16">
        <v>53836514</v>
      </c>
      <c r="AF24" s="16">
        <f t="shared" si="12"/>
        <v>32121931</v>
      </c>
      <c r="AG24" s="16">
        <f t="shared" si="13"/>
        <v>67.85232823578194</v>
      </c>
      <c r="AH24" s="16">
        <f t="shared" si="14"/>
        <v>73.52958478620684</v>
      </c>
      <c r="AI24" s="16">
        <f t="shared" si="15"/>
        <v>62.630860760685003</v>
      </c>
      <c r="AJ24" s="16">
        <f t="shared" si="16"/>
        <v>68.00425792755793</v>
      </c>
      <c r="AK24" s="17"/>
      <c r="AL24" s="16" t="b">
        <f t="shared" si="17"/>
        <v>1</v>
      </c>
      <c r="AM24" s="16" t="b">
        <f t="shared" si="17"/>
        <v>1</v>
      </c>
      <c r="AN24" s="16" t="b">
        <f t="shared" si="17"/>
        <v>1</v>
      </c>
    </row>
    <row r="25" spans="1:40" x14ac:dyDescent="0.25">
      <c r="A25" s="16" t="s">
        <v>127</v>
      </c>
      <c r="B25" s="17" t="s">
        <v>128</v>
      </c>
      <c r="C25" s="16" t="s">
        <v>129</v>
      </c>
      <c r="D25" s="16" t="s">
        <v>121</v>
      </c>
      <c r="E25" s="16" t="s">
        <v>53</v>
      </c>
      <c r="F25" s="16" t="s">
        <v>122</v>
      </c>
      <c r="G25" s="16">
        <f>[1]multiqc_general_stats!F49+[1]multiqc_general_stats!F50</f>
        <v>139677836</v>
      </c>
      <c r="H25" s="16">
        <f t="shared" si="7"/>
        <v>20.951675399999999</v>
      </c>
      <c r="I25" s="16">
        <f>[1]multiqc_general_stats!M49+[1]multiqc_general_stats!M50</f>
        <v>139384042</v>
      </c>
      <c r="J25" s="16">
        <f t="shared" si="0"/>
        <v>293794</v>
      </c>
      <c r="K25" s="16">
        <f t="shared" si="8"/>
        <v>99.789663121642292</v>
      </c>
      <c r="L25" s="16">
        <f>([1]multiqc_general_stats!K49+[1]multiqc_general_stats!K50)/2</f>
        <v>144.37100790203749</v>
      </c>
      <c r="M25" s="16">
        <f t="shared" si="1"/>
        <v>20.123014628999925</v>
      </c>
      <c r="N25" s="16">
        <f t="shared" si="2"/>
        <v>96.044894953841862</v>
      </c>
      <c r="O25" s="15">
        <v>85333093</v>
      </c>
      <c r="P25" s="15">
        <v>312.7</v>
      </c>
      <c r="Q25" s="15">
        <v>58158278</v>
      </c>
      <c r="R25" s="15">
        <f t="shared" si="3"/>
        <v>61.221565808803277</v>
      </c>
      <c r="S25" s="15">
        <f t="shared" si="4"/>
        <v>54050949</v>
      </c>
      <c r="T25" s="15">
        <f t="shared" si="5"/>
        <v>29.332439628115001</v>
      </c>
      <c r="U25" s="15">
        <v>322394</v>
      </c>
      <c r="V25" s="15">
        <v>68538575</v>
      </c>
      <c r="W25" s="15">
        <f t="shared" si="9"/>
        <v>99.529616715842138</v>
      </c>
      <c r="X25" s="16">
        <v>9505489</v>
      </c>
      <c r="Y25" s="16">
        <v>6149804</v>
      </c>
      <c r="Z25" s="16">
        <f t="shared" si="10"/>
        <v>3355685</v>
      </c>
      <c r="AA25" s="16">
        <v>15198434</v>
      </c>
      <c r="AB25" s="16">
        <v>10525183</v>
      </c>
      <c r="AC25" s="16">
        <f t="shared" si="11"/>
        <v>4673251</v>
      </c>
      <c r="AD25" s="16">
        <v>83629414</v>
      </c>
      <c r="AE25" s="16">
        <v>48648796</v>
      </c>
      <c r="AF25" s="16">
        <f t="shared" si="12"/>
        <v>34980618</v>
      </c>
      <c r="AG25" s="16">
        <f t="shared" si="13"/>
        <v>64.697397472134256</v>
      </c>
      <c r="AH25" s="16">
        <f t="shared" si="14"/>
        <v>69.251759753669361</v>
      </c>
      <c r="AI25" s="16">
        <f t="shared" si="15"/>
        <v>58.171872398866739</v>
      </c>
      <c r="AJ25" s="16">
        <f t="shared" si="16"/>
        <v>64.040343208223462</v>
      </c>
      <c r="AK25" s="17"/>
      <c r="AL25" s="16" t="b">
        <f t="shared" si="17"/>
        <v>1</v>
      </c>
      <c r="AM25" s="16" t="b">
        <f t="shared" si="17"/>
        <v>1</v>
      </c>
      <c r="AN25" s="16" t="b">
        <f t="shared" si="17"/>
        <v>1</v>
      </c>
    </row>
    <row r="26" spans="1:40" x14ac:dyDescent="0.25">
      <c r="A26" s="16" t="s">
        <v>130</v>
      </c>
      <c r="B26" s="17" t="s">
        <v>131</v>
      </c>
      <c r="C26" s="16" t="s">
        <v>132</v>
      </c>
      <c r="D26" s="16" t="s">
        <v>43</v>
      </c>
      <c r="E26" s="16" t="s">
        <v>57</v>
      </c>
      <c r="F26" s="16" t="s">
        <v>122</v>
      </c>
      <c r="G26" s="16">
        <f>[1]multiqc_general_stats!F51+[1]multiqc_general_stats!F52</f>
        <v>131416724</v>
      </c>
      <c r="H26" s="16">
        <f t="shared" si="7"/>
        <v>19.7125086</v>
      </c>
      <c r="I26" s="16">
        <f>[1]multiqc_general_stats!M51+[1]multiqc_general_stats!M52</f>
        <v>131240446</v>
      </c>
      <c r="J26" s="16">
        <f t="shared" si="0"/>
        <v>176278</v>
      </c>
      <c r="K26" s="16">
        <f t="shared" si="8"/>
        <v>99.865863343237805</v>
      </c>
      <c r="L26" s="16">
        <f>([1]multiqc_general_stats!K51+[1]multiqc_general_stats!K52)/2</f>
        <v>143.89141708646702</v>
      </c>
      <c r="M26" s="16">
        <f t="shared" si="1"/>
        <v>18.884373753999949</v>
      </c>
      <c r="N26" s="16">
        <f t="shared" si="2"/>
        <v>95.798937300146321</v>
      </c>
      <c r="O26" s="15">
        <v>80342260</v>
      </c>
      <c r="P26" s="15">
        <v>388</v>
      </c>
      <c r="Q26" s="15">
        <v>55383194</v>
      </c>
      <c r="R26" s="15">
        <f t="shared" si="3"/>
        <v>61.217606651534851</v>
      </c>
      <c r="S26" s="15">
        <f t="shared" si="4"/>
        <v>50898186</v>
      </c>
      <c r="T26" s="15">
        <f t="shared" si="5"/>
        <v>27.525146769831849</v>
      </c>
      <c r="U26" s="15">
        <v>254000</v>
      </c>
      <c r="V26" s="15">
        <v>56034298</v>
      </c>
      <c r="W26" s="15">
        <f t="shared" si="9"/>
        <v>99.546706197693425</v>
      </c>
      <c r="X26" s="16">
        <v>9537840</v>
      </c>
      <c r="Y26" s="16">
        <v>6172900</v>
      </c>
      <c r="Z26" s="16">
        <f t="shared" si="10"/>
        <v>3364940</v>
      </c>
      <c r="AA26" s="16">
        <v>15230162</v>
      </c>
      <c r="AB26" s="16">
        <v>10554178</v>
      </c>
      <c r="AC26" s="16">
        <f t="shared" si="11"/>
        <v>4675984</v>
      </c>
      <c r="AD26" s="16">
        <v>84004905</v>
      </c>
      <c r="AE26" s="16">
        <v>48931225</v>
      </c>
      <c r="AF26" s="16">
        <f t="shared" si="12"/>
        <v>35073680</v>
      </c>
      <c r="AG26" s="16">
        <f t="shared" si="13"/>
        <v>64.720104342282951</v>
      </c>
      <c r="AH26" s="16">
        <f t="shared" si="14"/>
        <v>69.297870895923495</v>
      </c>
      <c r="AI26" s="16">
        <f t="shared" si="15"/>
        <v>58.248057062858415</v>
      </c>
      <c r="AJ26" s="16">
        <f t="shared" si="16"/>
        <v>64.088677433688289</v>
      </c>
      <c r="AK26" s="17"/>
      <c r="AL26" s="16" t="b">
        <f t="shared" si="17"/>
        <v>1</v>
      </c>
      <c r="AM26" s="16" t="b">
        <f t="shared" si="17"/>
        <v>1</v>
      </c>
      <c r="AN26" s="16" t="b">
        <f t="shared" si="17"/>
        <v>1</v>
      </c>
    </row>
    <row r="27" spans="1:40" x14ac:dyDescent="0.25">
      <c r="A27" s="16" t="s">
        <v>133</v>
      </c>
      <c r="B27" s="17" t="s">
        <v>134</v>
      </c>
      <c r="C27" s="16" t="s">
        <v>135</v>
      </c>
      <c r="D27" s="16" t="s">
        <v>121</v>
      </c>
      <c r="E27" s="16" t="s">
        <v>61</v>
      </c>
      <c r="F27" s="16" t="s">
        <v>122</v>
      </c>
      <c r="G27" s="16">
        <f>[1]multiqc_general_stats!F53+[1]multiqc_general_stats!F54</f>
        <v>195376942</v>
      </c>
      <c r="H27" s="16">
        <f t="shared" si="7"/>
        <v>29.306541299999999</v>
      </c>
      <c r="I27" s="16">
        <f>[1]multiqc_general_stats!M53+[1]multiqc_general_stats!M54</f>
        <v>194821504</v>
      </c>
      <c r="J27" s="16">
        <f t="shared" si="0"/>
        <v>555438</v>
      </c>
      <c r="K27" s="16">
        <f t="shared" si="8"/>
        <v>99.715709543657411</v>
      </c>
      <c r="L27" s="16">
        <f>([1]multiqc_general_stats!K53+[1]multiqc_general_stats!K54)/2</f>
        <v>144.64887461807049</v>
      </c>
      <c r="M27" s="16">
        <f t="shared" si="1"/>
        <v>28.180711304999921</v>
      </c>
      <c r="N27" s="16">
        <f t="shared" si="2"/>
        <v>96.158434448216241</v>
      </c>
      <c r="O27" s="15">
        <v>120972458</v>
      </c>
      <c r="P27" s="15">
        <v>317.89999999999998</v>
      </c>
      <c r="Q27" s="15">
        <v>84061801</v>
      </c>
      <c r="R27" s="15">
        <f t="shared" si="3"/>
        <v>62.093996564157514</v>
      </c>
      <c r="S27" s="15">
        <f t="shared" si="4"/>
        <v>73849046</v>
      </c>
      <c r="T27" s="15">
        <f t="shared" si="5"/>
        <v>41.663166451147141</v>
      </c>
      <c r="U27" s="15">
        <v>329682</v>
      </c>
      <c r="V27" s="15">
        <v>63051505</v>
      </c>
      <c r="W27" s="15">
        <f t="shared" si="9"/>
        <v>99.477122711028073</v>
      </c>
      <c r="X27" s="16">
        <v>9925673</v>
      </c>
      <c r="Y27" s="16">
        <v>8094769</v>
      </c>
      <c r="Z27" s="16">
        <f t="shared" si="10"/>
        <v>1830904</v>
      </c>
      <c r="AA27" s="16">
        <v>15713676</v>
      </c>
      <c r="AB27" s="16">
        <v>13199493</v>
      </c>
      <c r="AC27" s="16">
        <f t="shared" si="11"/>
        <v>2514183</v>
      </c>
      <c r="AD27" s="16">
        <v>88836067</v>
      </c>
      <c r="AE27" s="16">
        <v>67763613</v>
      </c>
      <c r="AF27" s="16">
        <f t="shared" si="12"/>
        <v>21072454</v>
      </c>
      <c r="AG27" s="16">
        <f t="shared" si="13"/>
        <v>81.553855340590005</v>
      </c>
      <c r="AH27" s="16">
        <f t="shared" si="14"/>
        <v>84.000032837637733</v>
      </c>
      <c r="AI27" s="16">
        <f t="shared" si="15"/>
        <v>76.279393368461484</v>
      </c>
      <c r="AJ27" s="16">
        <f t="shared" si="16"/>
        <v>80.611093848896402</v>
      </c>
      <c r="AK27" s="17"/>
      <c r="AL27" s="16" t="b">
        <f t="shared" si="17"/>
        <v>1</v>
      </c>
      <c r="AM27" s="16" t="b">
        <f t="shared" si="17"/>
        <v>1</v>
      </c>
      <c r="AN27" s="16" t="b">
        <f t="shared" si="17"/>
        <v>1</v>
      </c>
    </row>
    <row r="28" spans="1:40" x14ac:dyDescent="0.25">
      <c r="A28" s="16" t="s">
        <v>136</v>
      </c>
      <c r="B28" s="17" t="s">
        <v>137</v>
      </c>
      <c r="C28" s="16" t="s">
        <v>138</v>
      </c>
      <c r="D28" s="16" t="s">
        <v>121</v>
      </c>
      <c r="E28" s="16" t="s">
        <v>66</v>
      </c>
      <c r="F28" s="16" t="s">
        <v>122</v>
      </c>
      <c r="G28" s="16">
        <f>[1]multiqc_general_stats!F55+[1]multiqc_general_stats!F56</f>
        <v>176513102</v>
      </c>
      <c r="H28" s="16">
        <f t="shared" si="7"/>
        <v>26.4769653</v>
      </c>
      <c r="I28" s="16">
        <f>[1]multiqc_general_stats!M55+[1]multiqc_general_stats!M56</f>
        <v>176144074</v>
      </c>
      <c r="J28" s="16">
        <f t="shared" si="0"/>
        <v>369028</v>
      </c>
      <c r="K28" s="16">
        <f t="shared" si="8"/>
        <v>99.790934499581795</v>
      </c>
      <c r="L28" s="16">
        <f>([1]multiqc_general_stats!K55+[1]multiqc_general_stats!K56)/2</f>
        <v>145.56494958212397</v>
      </c>
      <c r="M28" s="16">
        <f t="shared" si="1"/>
        <v>25.640403250999913</v>
      </c>
      <c r="N28" s="16">
        <f t="shared" si="2"/>
        <v>96.840415661231063</v>
      </c>
      <c r="O28" s="15">
        <v>112503189</v>
      </c>
      <c r="P28" s="15">
        <v>399.9</v>
      </c>
      <c r="Q28" s="15">
        <v>81173736</v>
      </c>
      <c r="R28" s="15">
        <f t="shared" si="3"/>
        <v>63.869982364550062</v>
      </c>
      <c r="S28" s="15">
        <f t="shared" si="4"/>
        <v>63640885</v>
      </c>
      <c r="T28" s="15">
        <f t="shared" si="5"/>
        <v>38.991716749078961</v>
      </c>
      <c r="U28" s="15">
        <v>363427</v>
      </c>
      <c r="V28" s="15">
        <v>93832423</v>
      </c>
      <c r="W28" s="15">
        <f t="shared" si="9"/>
        <v>99.612685052372569</v>
      </c>
      <c r="X28" s="16">
        <v>9766160</v>
      </c>
      <c r="Y28" s="16">
        <v>7157852</v>
      </c>
      <c r="Z28" s="16">
        <f t="shared" si="10"/>
        <v>2608308</v>
      </c>
      <c r="AA28" s="16">
        <v>15520854</v>
      </c>
      <c r="AB28" s="16">
        <v>12039721</v>
      </c>
      <c r="AC28" s="16">
        <f t="shared" si="11"/>
        <v>3481133</v>
      </c>
      <c r="AD28" s="16">
        <v>87092304</v>
      </c>
      <c r="AE28" s="16">
        <v>59003857</v>
      </c>
      <c r="AF28" s="16">
        <f t="shared" si="12"/>
        <v>28088447</v>
      </c>
      <c r="AG28" s="16">
        <f t="shared" si="13"/>
        <v>73.292389229748437</v>
      </c>
      <c r="AH28" s="16">
        <f t="shared" si="14"/>
        <v>77.57125348901549</v>
      </c>
      <c r="AI28" s="16">
        <f t="shared" si="15"/>
        <v>67.748646309781861</v>
      </c>
      <c r="AJ28" s="16">
        <f t="shared" si="16"/>
        <v>72.870763009515258</v>
      </c>
      <c r="AK28" s="17"/>
      <c r="AL28" s="16" t="b">
        <f t="shared" si="17"/>
        <v>1</v>
      </c>
      <c r="AM28" s="16" t="b">
        <f t="shared" si="17"/>
        <v>1</v>
      </c>
      <c r="AN28" s="16" t="b">
        <f t="shared" si="17"/>
        <v>1</v>
      </c>
    </row>
    <row r="29" spans="1:40" x14ac:dyDescent="0.25">
      <c r="A29" s="16" t="s">
        <v>139</v>
      </c>
      <c r="B29" s="17" t="s">
        <v>140</v>
      </c>
      <c r="C29" s="16" t="s">
        <v>141</v>
      </c>
      <c r="D29" s="16" t="s">
        <v>121</v>
      </c>
      <c r="E29" s="16" t="s">
        <v>70</v>
      </c>
      <c r="F29" s="16" t="s">
        <v>122</v>
      </c>
      <c r="G29" s="16">
        <f>[1]multiqc_general_stats!F57+[1]multiqc_general_stats!F58</f>
        <v>105535216</v>
      </c>
      <c r="H29" s="16">
        <f t="shared" si="7"/>
        <v>15.8302824</v>
      </c>
      <c r="I29" s="16">
        <f>[1]multiqc_general_stats!M57+[1]multiqc_general_stats!M58</f>
        <v>105329938</v>
      </c>
      <c r="J29" s="16">
        <f t="shared" si="0"/>
        <v>205278</v>
      </c>
      <c r="K29" s="16">
        <f t="shared" si="8"/>
        <v>99.805488624763896</v>
      </c>
      <c r="L29" s="16">
        <f>([1]multiqc_general_stats!K57+[1]multiqc_general_stats!K58)/2</f>
        <v>146.05801943033501</v>
      </c>
      <c r="M29" s="16">
        <f t="shared" si="1"/>
        <v>15.384282130999981</v>
      </c>
      <c r="N29" s="16">
        <f t="shared" si="2"/>
        <v>97.182613312065627</v>
      </c>
      <c r="O29" s="15">
        <v>74247876</v>
      </c>
      <c r="P29" s="15">
        <v>310.89999999999998</v>
      </c>
      <c r="Q29" s="15">
        <v>56912365</v>
      </c>
      <c r="R29" s="15">
        <f t="shared" si="3"/>
        <v>70.490762085134804</v>
      </c>
      <c r="S29" s="15">
        <f t="shared" si="4"/>
        <v>31082062</v>
      </c>
      <c r="T29" s="15">
        <f t="shared" si="5"/>
        <v>25.820232655878822</v>
      </c>
      <c r="U29" s="15">
        <v>261657</v>
      </c>
      <c r="V29" s="15">
        <v>65151679</v>
      </c>
      <c r="W29" s="15">
        <f t="shared" si="9"/>
        <v>99.598387940240187</v>
      </c>
      <c r="X29" s="16">
        <v>9713676</v>
      </c>
      <c r="Y29" s="16">
        <v>6234662</v>
      </c>
      <c r="Z29" s="16">
        <f t="shared" si="10"/>
        <v>3479014</v>
      </c>
      <c r="AA29" s="16">
        <v>15458870</v>
      </c>
      <c r="AB29" s="16">
        <v>10952037</v>
      </c>
      <c r="AC29" s="16">
        <f t="shared" si="11"/>
        <v>4506833</v>
      </c>
      <c r="AD29" s="16">
        <v>86968593</v>
      </c>
      <c r="AE29" s="16">
        <v>52463748</v>
      </c>
      <c r="AF29" s="16">
        <f t="shared" si="12"/>
        <v>34504845</v>
      </c>
      <c r="AG29" s="16">
        <f t="shared" si="13"/>
        <v>64.18437263091748</v>
      </c>
      <c r="AH29" s="16">
        <f t="shared" si="14"/>
        <v>70.846297303748599</v>
      </c>
      <c r="AI29" s="16">
        <f t="shared" si="15"/>
        <v>60.3249359225577</v>
      </c>
      <c r="AJ29" s="16">
        <f t="shared" si="16"/>
        <v>65.11853528574126</v>
      </c>
      <c r="AK29" s="17"/>
      <c r="AL29" s="16" t="b">
        <f t="shared" si="17"/>
        <v>1</v>
      </c>
      <c r="AM29" s="16" t="b">
        <f t="shared" si="17"/>
        <v>1</v>
      </c>
      <c r="AN29" s="16" t="b">
        <f t="shared" si="17"/>
        <v>1</v>
      </c>
    </row>
    <row r="30" spans="1:40" x14ac:dyDescent="0.25">
      <c r="A30" s="16" t="s">
        <v>142</v>
      </c>
      <c r="B30" s="17" t="s">
        <v>143</v>
      </c>
      <c r="C30" s="16" t="s">
        <v>144</v>
      </c>
      <c r="D30" s="16" t="s">
        <v>78</v>
      </c>
      <c r="E30" s="16" t="s">
        <v>44</v>
      </c>
      <c r="F30" s="16" t="s">
        <v>145</v>
      </c>
      <c r="G30" s="16">
        <f>[1]multiqc_general_stats!F59+[1]multiqc_general_stats!F60</f>
        <v>190458624</v>
      </c>
      <c r="H30" s="16">
        <f t="shared" si="7"/>
        <v>28.568793599999999</v>
      </c>
      <c r="I30" s="16">
        <f>[1]multiqc_general_stats!M59+[1]multiqc_general_stats!M60</f>
        <v>190164340</v>
      </c>
      <c r="J30" s="16">
        <f t="shared" si="0"/>
        <v>294284</v>
      </c>
      <c r="K30" s="16">
        <f t="shared" si="8"/>
        <v>99.845486650160822</v>
      </c>
      <c r="L30" s="16">
        <f>([1]multiqc_general_stats!K59+[1]multiqc_general_stats!K60)/2</f>
        <v>143.4741190383005</v>
      </c>
      <c r="M30" s="16">
        <f t="shared" si="1"/>
        <v>27.283661153999851</v>
      </c>
      <c r="N30" s="16">
        <f t="shared" si="2"/>
        <v>95.501621580548118</v>
      </c>
      <c r="O30" s="15">
        <v>108174088</v>
      </c>
      <c r="P30" s="15">
        <v>406.4</v>
      </c>
      <c r="Q30" s="15">
        <v>70110803</v>
      </c>
      <c r="R30" s="15">
        <f t="shared" si="3"/>
        <v>56.884528403169597</v>
      </c>
      <c r="S30" s="15">
        <f t="shared" si="4"/>
        <v>81990252</v>
      </c>
      <c r="T30" s="15">
        <f t="shared" si="5"/>
        <v>36.952814234694273</v>
      </c>
      <c r="U30" s="15">
        <v>332585</v>
      </c>
      <c r="V30" s="15">
        <v>79782908</v>
      </c>
      <c r="W30" s="15">
        <f t="shared" si="9"/>
        <v>99.583137531161441</v>
      </c>
      <c r="X30" s="16">
        <v>9626268</v>
      </c>
      <c r="Y30" s="16">
        <v>6358836</v>
      </c>
      <c r="Z30" s="16">
        <f t="shared" si="10"/>
        <v>3267432</v>
      </c>
      <c r="AA30" s="16">
        <v>15311412</v>
      </c>
      <c r="AB30" s="16">
        <v>10396135</v>
      </c>
      <c r="AC30" s="16">
        <f t="shared" si="11"/>
        <v>4915277</v>
      </c>
      <c r="AD30" s="16">
        <v>85228432</v>
      </c>
      <c r="AE30" s="16">
        <v>49637895</v>
      </c>
      <c r="AF30" s="16">
        <f t="shared" si="12"/>
        <v>35590537</v>
      </c>
      <c r="AG30" s="16">
        <f t="shared" si="13"/>
        <v>66.05712618846681</v>
      </c>
      <c r="AH30" s="16">
        <f t="shared" si="14"/>
        <v>67.897950887873705</v>
      </c>
      <c r="AI30" s="16">
        <f t="shared" si="15"/>
        <v>58.241004598089987</v>
      </c>
      <c r="AJ30" s="16">
        <f t="shared" si="16"/>
        <v>64.065360558143496</v>
      </c>
      <c r="AK30" s="17"/>
      <c r="AL30" s="16" t="b">
        <f t="shared" si="17"/>
        <v>1</v>
      </c>
      <c r="AM30" s="16" t="b">
        <f t="shared" si="17"/>
        <v>1</v>
      </c>
      <c r="AN30" s="16" t="b">
        <f t="shared" si="17"/>
        <v>1</v>
      </c>
    </row>
    <row r="31" spans="1:40" x14ac:dyDescent="0.25">
      <c r="A31" s="16" t="s">
        <v>146</v>
      </c>
      <c r="B31" s="17" t="s">
        <v>147</v>
      </c>
      <c r="C31" s="16" t="s">
        <v>148</v>
      </c>
      <c r="D31" s="16" t="s">
        <v>78</v>
      </c>
      <c r="E31" s="16" t="s">
        <v>49</v>
      </c>
      <c r="F31" s="16" t="s">
        <v>145</v>
      </c>
      <c r="G31" s="16">
        <f>[1]multiqc_general_stats!F61+[1]multiqc_general_stats!F62</f>
        <v>106204996</v>
      </c>
      <c r="H31" s="16">
        <f t="shared" si="7"/>
        <v>15.9307494</v>
      </c>
      <c r="I31" s="16">
        <f>[1]multiqc_general_stats!M61+[1]multiqc_general_stats!M62</f>
        <v>106037108</v>
      </c>
      <c r="J31" s="16">
        <f t="shared" si="0"/>
        <v>167888</v>
      </c>
      <c r="K31" s="16">
        <f t="shared" si="8"/>
        <v>99.841920807567291</v>
      </c>
      <c r="L31" s="16">
        <f>([1]multiqc_general_stats!K61+[1]multiqc_general_stats!K62)/2</f>
        <v>144.280420897559</v>
      </c>
      <c r="M31" s="16">
        <f t="shared" si="1"/>
        <v>15.299078572999919</v>
      </c>
      <c r="N31" s="16">
        <f t="shared" si="2"/>
        <v>96.034895715577065</v>
      </c>
      <c r="O31" s="15">
        <v>57320446</v>
      </c>
      <c r="P31" s="15">
        <v>404.3</v>
      </c>
      <c r="Q31" s="15">
        <v>36384238</v>
      </c>
      <c r="R31" s="15">
        <f t="shared" si="3"/>
        <v>54.056968434107041</v>
      </c>
      <c r="S31" s="15">
        <f t="shared" si="4"/>
        <v>48716662</v>
      </c>
      <c r="T31" s="15">
        <f t="shared" si="5"/>
        <v>19.690995416466194</v>
      </c>
      <c r="U31" s="15">
        <v>214713</v>
      </c>
      <c r="V31" s="15">
        <v>45624129</v>
      </c>
      <c r="W31" s="15">
        <f t="shared" si="9"/>
        <v>99.529387180191435</v>
      </c>
      <c r="X31" s="16">
        <v>9049405</v>
      </c>
      <c r="Y31" s="16">
        <v>4167786</v>
      </c>
      <c r="Z31" s="16">
        <f t="shared" si="10"/>
        <v>4881619</v>
      </c>
      <c r="AA31" s="16">
        <v>14471928</v>
      </c>
      <c r="AB31" s="16">
        <v>6664075</v>
      </c>
      <c r="AC31" s="16">
        <f t="shared" si="11"/>
        <v>7807853</v>
      </c>
      <c r="AD31" s="16">
        <v>78407171</v>
      </c>
      <c r="AE31" s="16">
        <v>29045209</v>
      </c>
      <c r="AF31" s="16">
        <f t="shared" si="12"/>
        <v>49361962</v>
      </c>
      <c r="AG31" s="16">
        <f t="shared" si="13"/>
        <v>46.05591196327272</v>
      </c>
      <c r="AH31" s="16">
        <f t="shared" si="14"/>
        <v>46.048287415470831</v>
      </c>
      <c r="AI31" s="16">
        <f t="shared" si="15"/>
        <v>37.044072155083875</v>
      </c>
      <c r="AJ31" s="16">
        <f t="shared" si="16"/>
        <v>43.049423844609144</v>
      </c>
      <c r="AK31" s="17" t="s">
        <v>149</v>
      </c>
      <c r="AL31" s="16" t="b">
        <f t="shared" si="17"/>
        <v>0</v>
      </c>
      <c r="AM31" s="16" t="b">
        <f t="shared" si="17"/>
        <v>0</v>
      </c>
      <c r="AN31" s="16" t="b">
        <f t="shared" si="17"/>
        <v>0</v>
      </c>
    </row>
    <row r="32" spans="1:40" x14ac:dyDescent="0.25">
      <c r="A32" s="16" t="s">
        <v>150</v>
      </c>
      <c r="B32" s="17" t="s">
        <v>151</v>
      </c>
      <c r="C32" s="16" t="s">
        <v>152</v>
      </c>
      <c r="D32" s="16" t="s">
        <v>153</v>
      </c>
      <c r="E32" s="16" t="s">
        <v>53</v>
      </c>
      <c r="F32" s="16" t="s">
        <v>145</v>
      </c>
      <c r="G32" s="16">
        <f>[1]multiqc_general_stats!F63+[1]multiqc_general_stats!F64</f>
        <v>137454366</v>
      </c>
      <c r="H32" s="16">
        <f t="shared" si="7"/>
        <v>20.6181549</v>
      </c>
      <c r="I32" s="16">
        <f>[1]multiqc_general_stats!M63+[1]multiqc_general_stats!M64</f>
        <v>137291202</v>
      </c>
      <c r="J32" s="16">
        <f t="shared" si="0"/>
        <v>163164</v>
      </c>
      <c r="K32" s="16">
        <f t="shared" si="8"/>
        <v>99.881295876771205</v>
      </c>
      <c r="L32" s="16">
        <f>([1]multiqc_general_stats!K63+[1]multiqc_general_stats!K64)/2</f>
        <v>146.8493127476585</v>
      </c>
      <c r="M32" s="16">
        <f t="shared" si="1"/>
        <v>20.161118659999957</v>
      </c>
      <c r="N32" s="16">
        <f t="shared" si="2"/>
        <v>97.783331038995911</v>
      </c>
      <c r="O32" s="15">
        <v>91348767</v>
      </c>
      <c r="P32" s="15">
        <v>329</v>
      </c>
      <c r="Q32" s="15">
        <v>67766810</v>
      </c>
      <c r="R32" s="15">
        <f t="shared" si="3"/>
        <v>66.536504647981744</v>
      </c>
      <c r="S32" s="15">
        <f t="shared" si="4"/>
        <v>45942435</v>
      </c>
      <c r="T32" s="15">
        <f t="shared" si="5"/>
        <v>31.939294414990442</v>
      </c>
      <c r="U32" s="15">
        <v>241038</v>
      </c>
      <c r="V32" s="15">
        <v>66873317</v>
      </c>
      <c r="W32" s="15">
        <f t="shared" si="9"/>
        <v>99.639560274840264</v>
      </c>
      <c r="X32" s="16">
        <v>9756083</v>
      </c>
      <c r="Y32" s="16">
        <v>7009676</v>
      </c>
      <c r="Z32" s="16">
        <f t="shared" si="10"/>
        <v>2746407</v>
      </c>
      <c r="AA32" s="16">
        <v>15500633</v>
      </c>
      <c r="AB32" s="16">
        <v>11703600</v>
      </c>
      <c r="AC32" s="16">
        <f t="shared" si="11"/>
        <v>3797033</v>
      </c>
      <c r="AD32" s="16">
        <v>86948876</v>
      </c>
      <c r="AE32" s="16">
        <v>57263093</v>
      </c>
      <c r="AF32" s="16">
        <f t="shared" si="12"/>
        <v>29685783</v>
      </c>
      <c r="AG32" s="16">
        <f t="shared" si="13"/>
        <v>71.849286235059708</v>
      </c>
      <c r="AH32" s="16">
        <f t="shared" si="14"/>
        <v>75.504013287715409</v>
      </c>
      <c r="AI32" s="16">
        <f t="shared" si="15"/>
        <v>65.858347611072048</v>
      </c>
      <c r="AJ32" s="16">
        <f t="shared" si="16"/>
        <v>71.070549044615717</v>
      </c>
      <c r="AK32" s="17"/>
      <c r="AL32" s="16" t="b">
        <f t="shared" si="17"/>
        <v>1</v>
      </c>
      <c r="AM32" s="16" t="b">
        <f t="shared" si="17"/>
        <v>1</v>
      </c>
      <c r="AN32" s="16" t="b">
        <f t="shared" si="17"/>
        <v>1</v>
      </c>
    </row>
    <row r="33" spans="1:40" x14ac:dyDescent="0.25">
      <c r="A33" s="16" t="s">
        <v>154</v>
      </c>
      <c r="B33" s="17" t="s">
        <v>155</v>
      </c>
      <c r="C33" s="16" t="s">
        <v>156</v>
      </c>
      <c r="D33" s="16" t="s">
        <v>78</v>
      </c>
      <c r="E33" s="16" t="s">
        <v>57</v>
      </c>
      <c r="F33" s="16" t="s">
        <v>145</v>
      </c>
      <c r="G33" s="16">
        <f>[1]multiqc_general_stats!F65+[1]multiqc_general_stats!F66</f>
        <v>145717200</v>
      </c>
      <c r="H33" s="16">
        <f t="shared" si="7"/>
        <v>21.857579999999999</v>
      </c>
      <c r="I33" s="16">
        <f>[1]multiqc_general_stats!M65+[1]multiqc_general_stats!M66</f>
        <v>145533690</v>
      </c>
      <c r="J33" s="16">
        <f t="shared" si="0"/>
        <v>183510</v>
      </c>
      <c r="K33" s="16">
        <f t="shared" si="8"/>
        <v>99.874064283420211</v>
      </c>
      <c r="L33" s="16">
        <f>([1]multiqc_general_stats!K65+[1]multiqc_general_stats!K66)/2</f>
        <v>144.90916061428749</v>
      </c>
      <c r="M33" s="16">
        <f t="shared" si="1"/>
        <v>21.089164858999922</v>
      </c>
      <c r="N33" s="16">
        <f t="shared" si="2"/>
        <v>96.484445482985421</v>
      </c>
      <c r="O33" s="15">
        <v>101667328</v>
      </c>
      <c r="P33" s="15">
        <v>304.2</v>
      </c>
      <c r="Q33" s="15">
        <v>74693181</v>
      </c>
      <c r="R33" s="15">
        <f t="shared" si="3"/>
        <v>69.858276801749469</v>
      </c>
      <c r="S33" s="15">
        <f t="shared" si="4"/>
        <v>43866362</v>
      </c>
      <c r="T33" s="15">
        <f t="shared" si="5"/>
        <v>35.077445624708204</v>
      </c>
      <c r="U33" s="15">
        <v>318738</v>
      </c>
      <c r="V33" s="15">
        <v>76236588</v>
      </c>
      <c r="W33" s="15">
        <f t="shared" si="9"/>
        <v>99.581909410741204</v>
      </c>
      <c r="X33" s="16">
        <v>9795185</v>
      </c>
      <c r="Y33" s="16">
        <v>7108794</v>
      </c>
      <c r="Z33" s="16">
        <f t="shared" si="10"/>
        <v>2686391</v>
      </c>
      <c r="AA33" s="16">
        <v>15560714</v>
      </c>
      <c r="AB33" s="16">
        <v>12127659</v>
      </c>
      <c r="AC33" s="16">
        <f t="shared" si="11"/>
        <v>3433055</v>
      </c>
      <c r="AD33" s="16">
        <v>87364467</v>
      </c>
      <c r="AE33" s="16">
        <v>58933983</v>
      </c>
      <c r="AF33" s="16">
        <f t="shared" si="12"/>
        <v>28430484</v>
      </c>
      <c r="AG33" s="16">
        <f t="shared" si="13"/>
        <v>72.574372000120462</v>
      </c>
      <c r="AH33" s="16">
        <f t="shared" si="14"/>
        <v>77.937676895803108</v>
      </c>
      <c r="AI33" s="16">
        <f t="shared" si="15"/>
        <v>67.457611800001033</v>
      </c>
      <c r="AJ33" s="16">
        <f t="shared" si="16"/>
        <v>72.656553565308187</v>
      </c>
      <c r="AK33" s="17"/>
      <c r="AL33" s="16" t="b">
        <f t="shared" si="17"/>
        <v>1</v>
      </c>
      <c r="AM33" s="16" t="b">
        <f t="shared" si="17"/>
        <v>1</v>
      </c>
      <c r="AN33" s="16" t="b">
        <f t="shared" si="17"/>
        <v>1</v>
      </c>
    </row>
    <row r="34" spans="1:40" x14ac:dyDescent="0.25">
      <c r="A34" s="16" t="s">
        <v>157</v>
      </c>
      <c r="B34" s="17" t="s">
        <v>158</v>
      </c>
      <c r="C34" s="16" t="s">
        <v>159</v>
      </c>
      <c r="D34" s="16" t="s">
        <v>153</v>
      </c>
      <c r="E34" s="16" t="s">
        <v>61</v>
      </c>
      <c r="F34" s="16" t="s">
        <v>145</v>
      </c>
      <c r="G34" s="16">
        <f>[1]multiqc_general_stats!F67+[1]multiqc_general_stats!F68</f>
        <v>48403084</v>
      </c>
      <c r="H34" s="16">
        <f t="shared" si="7"/>
        <v>7.2604626000000003</v>
      </c>
      <c r="I34" s="16">
        <f>[1]multiqc_general_stats!M67+[1]multiqc_general_stats!M68</f>
        <v>48338560</v>
      </c>
      <c r="J34" s="16">
        <f t="shared" si="0"/>
        <v>64524</v>
      </c>
      <c r="K34" s="16">
        <f t="shared" si="8"/>
        <v>99.866694444511012</v>
      </c>
      <c r="L34" s="16">
        <f>([1]multiqc_general_stats!K67+[1]multiqc_general_stats!K68)/2</f>
        <v>145.7778050897665</v>
      </c>
      <c r="M34" s="16">
        <f t="shared" si="1"/>
        <v>7.0466891779999834</v>
      </c>
      <c r="N34" s="16">
        <f t="shared" si="2"/>
        <v>97.055650117941283</v>
      </c>
      <c r="O34" s="15">
        <v>32087750</v>
      </c>
      <c r="P34" s="15">
        <v>311.5</v>
      </c>
      <c r="Q34" s="15">
        <v>23479338</v>
      </c>
      <c r="R34" s="15">
        <f t="shared" si="3"/>
        <v>66.381269942671025</v>
      </c>
      <c r="S34" s="15">
        <f t="shared" si="4"/>
        <v>16250810</v>
      </c>
      <c r="T34" s="15">
        <f t="shared" si="5"/>
        <v>11.137337536355131</v>
      </c>
      <c r="U34" s="15">
        <v>69020</v>
      </c>
      <c r="V34" s="15">
        <v>15802016</v>
      </c>
      <c r="W34" s="15">
        <f t="shared" si="9"/>
        <v>99.563220287841759</v>
      </c>
      <c r="X34" s="16">
        <v>9123488</v>
      </c>
      <c r="Y34" s="16">
        <v>2316955</v>
      </c>
      <c r="Z34" s="16">
        <f t="shared" si="10"/>
        <v>6806533</v>
      </c>
      <c r="AA34" s="16">
        <v>14652869</v>
      </c>
      <c r="AB34" s="16">
        <v>4067080</v>
      </c>
      <c r="AC34" s="16">
        <f t="shared" si="11"/>
        <v>10585789</v>
      </c>
      <c r="AD34" s="16">
        <v>80437110</v>
      </c>
      <c r="AE34" s="16">
        <v>17612135</v>
      </c>
      <c r="AF34" s="16">
        <f t="shared" si="12"/>
        <v>62824975</v>
      </c>
      <c r="AG34" s="16">
        <f t="shared" si="13"/>
        <v>25.395495670077057</v>
      </c>
      <c r="AH34" s="16">
        <f t="shared" si="14"/>
        <v>27.756202556646077</v>
      </c>
      <c r="AI34" s="16">
        <f t="shared" si="15"/>
        <v>21.895534287594369</v>
      </c>
      <c r="AJ34" s="16">
        <f t="shared" si="16"/>
        <v>25.015744171439167</v>
      </c>
      <c r="AK34" s="17" t="s">
        <v>149</v>
      </c>
      <c r="AL34" s="16" t="b">
        <f t="shared" si="17"/>
        <v>0</v>
      </c>
      <c r="AM34" s="16" t="b">
        <f t="shared" si="17"/>
        <v>0</v>
      </c>
      <c r="AN34" s="16" t="b">
        <f t="shared" si="17"/>
        <v>0</v>
      </c>
    </row>
    <row r="35" spans="1:40" x14ac:dyDescent="0.25">
      <c r="A35" s="16" t="s">
        <v>160</v>
      </c>
      <c r="B35" s="17" t="s">
        <v>161</v>
      </c>
      <c r="C35" s="16" t="s">
        <v>162</v>
      </c>
      <c r="D35" s="16" t="s">
        <v>153</v>
      </c>
      <c r="E35" s="16" t="s">
        <v>66</v>
      </c>
      <c r="F35" s="16" t="s">
        <v>145</v>
      </c>
      <c r="G35" s="16">
        <f>[1]multiqc_general_stats!F69+[1]multiqc_general_stats!F70</f>
        <v>133930046</v>
      </c>
      <c r="H35" s="16">
        <f t="shared" si="7"/>
        <v>20.0895069</v>
      </c>
      <c r="I35" s="16">
        <f>[1]multiqc_general_stats!M69+[1]multiqc_general_stats!M70</f>
        <v>133757076</v>
      </c>
      <c r="J35" s="16">
        <f t="shared" si="0"/>
        <v>172970</v>
      </c>
      <c r="K35" s="16">
        <f t="shared" si="8"/>
        <v>99.870850488620007</v>
      </c>
      <c r="L35" s="16">
        <f>([1]multiqc_general_stats!K69+[1]multiqc_general_stats!K70)/2</f>
        <v>144.31863166625999</v>
      </c>
      <c r="M35" s="16">
        <f t="shared" si="1"/>
        <v>19.303638183999944</v>
      </c>
      <c r="N35" s="16">
        <f t="shared" si="2"/>
        <v>96.088163239088473</v>
      </c>
      <c r="O35" s="15">
        <v>81565795</v>
      </c>
      <c r="P35" s="15">
        <v>370.9</v>
      </c>
      <c r="Q35" s="15">
        <v>55581937</v>
      </c>
      <c r="R35" s="15">
        <f t="shared" si="3"/>
        <v>60.980545806787823</v>
      </c>
      <c r="S35" s="15">
        <f t="shared" si="4"/>
        <v>52191281</v>
      </c>
      <c r="T35" s="15">
        <f t="shared" si="5"/>
        <v>28.027295059930172</v>
      </c>
      <c r="U35" s="15">
        <v>241722</v>
      </c>
      <c r="V35" s="15">
        <v>58119073</v>
      </c>
      <c r="W35" s="15">
        <f t="shared" si="9"/>
        <v>99.584091783432271</v>
      </c>
      <c r="X35" s="16">
        <v>9526759</v>
      </c>
      <c r="Y35" s="16">
        <v>6235999</v>
      </c>
      <c r="Z35" s="16">
        <f t="shared" si="10"/>
        <v>3290760</v>
      </c>
      <c r="AA35" s="16">
        <v>15229142</v>
      </c>
      <c r="AB35" s="16">
        <v>10664715</v>
      </c>
      <c r="AC35" s="16">
        <f t="shared" si="11"/>
        <v>4564427</v>
      </c>
      <c r="AD35" s="16">
        <v>83749702</v>
      </c>
      <c r="AE35" s="16">
        <v>49178095</v>
      </c>
      <c r="AF35" s="16">
        <f t="shared" si="12"/>
        <v>34571607</v>
      </c>
      <c r="AG35" s="16">
        <f t="shared" si="13"/>
        <v>65.457717572156497</v>
      </c>
      <c r="AH35" s="16">
        <f t="shared" si="14"/>
        <v>70.028337775036832</v>
      </c>
      <c r="AI35" s="16">
        <f t="shared" si="15"/>
        <v>58.720322372012731</v>
      </c>
      <c r="AJ35" s="16">
        <f t="shared" si="16"/>
        <v>64.735459239735349</v>
      </c>
      <c r="AK35" s="17"/>
      <c r="AL35" s="16" t="b">
        <f t="shared" si="17"/>
        <v>1</v>
      </c>
      <c r="AM35" s="16" t="b">
        <f t="shared" si="17"/>
        <v>1</v>
      </c>
      <c r="AN35" s="16" t="b">
        <f t="shared" si="17"/>
        <v>1</v>
      </c>
    </row>
    <row r="36" spans="1:40" x14ac:dyDescent="0.25">
      <c r="A36" s="16" t="s">
        <v>163</v>
      </c>
      <c r="B36" s="17" t="s">
        <v>164</v>
      </c>
      <c r="C36" s="16" t="s">
        <v>165</v>
      </c>
      <c r="D36" s="16" t="s">
        <v>153</v>
      </c>
      <c r="E36" s="16" t="s">
        <v>70</v>
      </c>
      <c r="F36" s="16" t="s">
        <v>145</v>
      </c>
      <c r="G36" s="16">
        <f>[1]multiqc_general_stats!F71+[1]multiqc_general_stats!F72</f>
        <v>143337312</v>
      </c>
      <c r="H36" s="16">
        <f t="shared" si="7"/>
        <v>21.5005968</v>
      </c>
      <c r="I36" s="16">
        <f>[1]multiqc_general_stats!M71+[1]multiqc_general_stats!M72</f>
        <v>143189928</v>
      </c>
      <c r="J36" s="16">
        <f t="shared" si="0"/>
        <v>147384</v>
      </c>
      <c r="K36" s="16">
        <f t="shared" si="8"/>
        <v>99.897176807668899</v>
      </c>
      <c r="L36" s="16">
        <f>([1]multiqc_general_stats!K71+[1]multiqc_general_stats!K72)/2</f>
        <v>146.6767777619105</v>
      </c>
      <c r="M36" s="16">
        <f t="shared" si="1"/>
        <v>21.002637246999967</v>
      </c>
      <c r="N36" s="16">
        <f t="shared" si="2"/>
        <v>97.683973344404876</v>
      </c>
      <c r="O36" s="15">
        <v>105702610</v>
      </c>
      <c r="P36" s="15">
        <v>305.8</v>
      </c>
      <c r="Q36" s="15">
        <v>82676290</v>
      </c>
      <c r="R36" s="15">
        <f t="shared" si="3"/>
        <v>73.819863922272518</v>
      </c>
      <c r="S36" s="15">
        <f t="shared" si="4"/>
        <v>37487318</v>
      </c>
      <c r="T36" s="15">
        <f t="shared" si="5"/>
        <v>36.914567228152137</v>
      </c>
      <c r="U36" s="15">
        <v>289299</v>
      </c>
      <c r="V36" s="15">
        <v>81107054</v>
      </c>
      <c r="W36" s="15">
        <f t="shared" si="9"/>
        <v>99.643312158767344</v>
      </c>
      <c r="X36" s="16">
        <v>9891059</v>
      </c>
      <c r="Y36" s="16">
        <v>7473297</v>
      </c>
      <c r="Z36" s="16">
        <f t="shared" si="10"/>
        <v>2417762</v>
      </c>
      <c r="AA36" s="16">
        <v>15679885</v>
      </c>
      <c r="AB36" s="16">
        <v>12684029</v>
      </c>
      <c r="AC36" s="16">
        <f t="shared" si="11"/>
        <v>2995856</v>
      </c>
      <c r="AD36" s="16">
        <v>88908910</v>
      </c>
      <c r="AE36" s="16">
        <v>64175534</v>
      </c>
      <c r="AF36" s="16">
        <f t="shared" si="12"/>
        <v>24733376</v>
      </c>
      <c r="AG36" s="16">
        <f t="shared" si="13"/>
        <v>75.556085551607765</v>
      </c>
      <c r="AH36" s="16">
        <f t="shared" si="14"/>
        <v>80.89363538061663</v>
      </c>
      <c r="AI36" s="16">
        <f t="shared" si="15"/>
        <v>72.181217832948349</v>
      </c>
      <c r="AJ36" s="16">
        <f t="shared" si="16"/>
        <v>76.210312921724253</v>
      </c>
      <c r="AK36" s="17"/>
      <c r="AL36" s="16" t="b">
        <f t="shared" si="17"/>
        <v>1</v>
      </c>
      <c r="AM36" s="16" t="b">
        <f t="shared" si="17"/>
        <v>1</v>
      </c>
      <c r="AN36" s="16" t="b">
        <f t="shared" si="17"/>
        <v>1</v>
      </c>
    </row>
    <row r="37" spans="1:40" x14ac:dyDescent="0.25">
      <c r="A37" s="16" t="s">
        <v>166</v>
      </c>
      <c r="B37" s="1" t="s">
        <v>167</v>
      </c>
      <c r="C37" s="16" t="s">
        <v>168</v>
      </c>
      <c r="D37" s="16" t="s">
        <v>105</v>
      </c>
      <c r="E37" s="16" t="s">
        <v>44</v>
      </c>
      <c r="F37" s="16" t="s">
        <v>169</v>
      </c>
      <c r="G37" s="16">
        <f>[1]multiqc_general_stats!F73+[1]multiqc_general_stats!F74</f>
        <v>135459432</v>
      </c>
      <c r="H37" s="16">
        <f t="shared" si="7"/>
        <v>20.318914800000002</v>
      </c>
      <c r="I37" s="16">
        <f>[1]multiqc_general_stats!M73+[1]multiqc_general_stats!M74</f>
        <v>135224254</v>
      </c>
      <c r="J37" s="16">
        <f t="shared" si="0"/>
        <v>235178</v>
      </c>
      <c r="K37" s="16">
        <f t="shared" si="8"/>
        <v>99.826384920911224</v>
      </c>
      <c r="L37" s="16">
        <f>([1]multiqc_general_stats!K73+[1]multiqc_general_stats!K74)/2</f>
        <v>145.10021588286901</v>
      </c>
      <c r="M37" s="16">
        <f t="shared" si="1"/>
        <v>19.621068447999914</v>
      </c>
      <c r="N37" s="16">
        <f t="shared" si="2"/>
        <v>96.565533352203985</v>
      </c>
      <c r="O37" s="15">
        <v>90036451</v>
      </c>
      <c r="P37" s="15">
        <v>320.5</v>
      </c>
      <c r="Q37" s="15">
        <v>65233436</v>
      </c>
      <c r="R37" s="15">
        <f t="shared" si="3"/>
        <v>66.583063567871477</v>
      </c>
      <c r="S37" s="15">
        <f t="shared" si="4"/>
        <v>45187803</v>
      </c>
      <c r="T37" s="15">
        <f t="shared" si="5"/>
        <v>31.105496374827041</v>
      </c>
      <c r="U37" s="15">
        <v>333028</v>
      </c>
      <c r="V37" s="15">
        <v>78536220</v>
      </c>
      <c r="W37" s="15">
        <f t="shared" si="9"/>
        <v>99.575956163920296</v>
      </c>
      <c r="X37" s="16">
        <v>9724372</v>
      </c>
      <c r="Y37" s="16">
        <v>6619138</v>
      </c>
      <c r="Z37" s="16">
        <f t="shared" si="10"/>
        <v>3105234</v>
      </c>
      <c r="AA37" s="16">
        <v>15464097</v>
      </c>
      <c r="AB37" s="16">
        <v>11317963</v>
      </c>
      <c r="AC37" s="16">
        <f t="shared" si="11"/>
        <v>4146134</v>
      </c>
      <c r="AD37" s="16">
        <v>86687357</v>
      </c>
      <c r="AE37" s="16">
        <v>54410517</v>
      </c>
      <c r="AF37" s="16">
        <f t="shared" si="12"/>
        <v>32276840</v>
      </c>
      <c r="AG37" s="16">
        <f t="shared" si="13"/>
        <v>68.067511197638268</v>
      </c>
      <c r="AH37" s="16">
        <f t="shared" si="14"/>
        <v>73.188644639256978</v>
      </c>
      <c r="AI37" s="16">
        <f t="shared" si="15"/>
        <v>62.766381261341266</v>
      </c>
      <c r="AJ37" s="16">
        <f t="shared" si="16"/>
        <v>68.007512366078842</v>
      </c>
      <c r="AK37" s="17"/>
      <c r="AL37" s="16" t="b">
        <f t="shared" si="17"/>
        <v>1</v>
      </c>
      <c r="AM37" s="16" t="b">
        <f t="shared" si="17"/>
        <v>1</v>
      </c>
      <c r="AN37" s="16" t="b">
        <f t="shared" si="17"/>
        <v>1</v>
      </c>
    </row>
    <row r="38" spans="1:40" x14ac:dyDescent="0.25">
      <c r="A38" s="16" t="s">
        <v>170</v>
      </c>
      <c r="B38" s="1" t="s">
        <v>171</v>
      </c>
      <c r="C38" s="16" t="s">
        <v>172</v>
      </c>
      <c r="D38" s="16" t="s">
        <v>126</v>
      </c>
      <c r="E38" s="16" t="s">
        <v>49</v>
      </c>
      <c r="F38" s="16" t="s">
        <v>169</v>
      </c>
      <c r="G38" s="16">
        <f>[1]multiqc_general_stats!F75+[1]multiqc_general_stats!F76</f>
        <v>87272080</v>
      </c>
      <c r="H38" s="16">
        <f t="shared" si="7"/>
        <v>13.090812</v>
      </c>
      <c r="I38" s="16">
        <f>[1]multiqc_general_stats!M75+[1]multiqc_general_stats!M76</f>
        <v>87119154</v>
      </c>
      <c r="J38" s="16">
        <f t="shared" si="0"/>
        <v>152926</v>
      </c>
      <c r="K38" s="16">
        <f t="shared" si="8"/>
        <v>99.824770992051526</v>
      </c>
      <c r="L38" s="16">
        <f>([1]multiqc_general_stats!K75+[1]multiqc_general_stats!K76)/2</f>
        <v>144.6845988655945</v>
      </c>
      <c r="M38" s="16">
        <f t="shared" si="1"/>
        <v>12.604799849999953</v>
      </c>
      <c r="N38" s="16">
        <f t="shared" si="2"/>
        <v>96.287379652232062</v>
      </c>
      <c r="O38" s="15">
        <v>56169294</v>
      </c>
      <c r="P38" s="15">
        <v>315.7</v>
      </c>
      <c r="Q38" s="15">
        <v>40029699</v>
      </c>
      <c r="R38" s="15">
        <f t="shared" si="3"/>
        <v>64.474104052938813</v>
      </c>
      <c r="S38" s="15">
        <f t="shared" si="4"/>
        <v>30949860</v>
      </c>
      <c r="T38" s="15">
        <f t="shared" si="5"/>
        <v>19.349599454651532</v>
      </c>
      <c r="U38" s="15">
        <v>274722</v>
      </c>
      <c r="V38" s="15">
        <v>67608266</v>
      </c>
      <c r="W38" s="15">
        <f t="shared" si="9"/>
        <v>99.593656195826711</v>
      </c>
      <c r="X38" s="16">
        <v>8995179</v>
      </c>
      <c r="Y38" s="16">
        <v>4339928</v>
      </c>
      <c r="Z38" s="16">
        <f t="shared" si="10"/>
        <v>4655251</v>
      </c>
      <c r="AA38" s="16">
        <v>14501902</v>
      </c>
      <c r="AB38" s="16">
        <v>7588354</v>
      </c>
      <c r="AC38" s="16">
        <f t="shared" si="11"/>
        <v>6913548</v>
      </c>
      <c r="AD38" s="16">
        <v>77877923</v>
      </c>
      <c r="AE38" s="16">
        <v>32792105</v>
      </c>
      <c r="AF38" s="16">
        <f t="shared" si="12"/>
        <v>45085818</v>
      </c>
      <c r="AG38" s="16">
        <f t="shared" si="13"/>
        <v>48.247266674737652</v>
      </c>
      <c r="AH38" s="16">
        <f t="shared" si="14"/>
        <v>52.32661205406022</v>
      </c>
      <c r="AI38" s="16">
        <f t="shared" si="15"/>
        <v>42.107061586632192</v>
      </c>
      <c r="AJ38" s="16">
        <f t="shared" si="16"/>
        <v>47.56031343847669</v>
      </c>
      <c r="AK38" s="17" t="s">
        <v>149</v>
      </c>
      <c r="AL38" s="16" t="b">
        <f t="shared" si="17"/>
        <v>0</v>
      </c>
      <c r="AM38" s="16" t="b">
        <f t="shared" si="17"/>
        <v>1</v>
      </c>
      <c r="AN38" s="16" t="b">
        <f t="shared" si="17"/>
        <v>0</v>
      </c>
    </row>
    <row r="39" spans="1:40" x14ac:dyDescent="0.25">
      <c r="A39" s="16" t="s">
        <v>173</v>
      </c>
      <c r="B39" s="1" t="s">
        <v>174</v>
      </c>
      <c r="C39" s="16" t="s">
        <v>175</v>
      </c>
      <c r="D39" s="16" t="s">
        <v>126</v>
      </c>
      <c r="E39" s="16" t="s">
        <v>53</v>
      </c>
      <c r="F39" s="16" t="s">
        <v>169</v>
      </c>
      <c r="G39" s="16">
        <f>[1]multiqc_general_stats!F77+[1]multiqc_general_stats!F78</f>
        <v>268681482</v>
      </c>
      <c r="H39" s="16">
        <f t="shared" si="7"/>
        <v>40.302222299999997</v>
      </c>
      <c r="I39" s="16">
        <f>[1]multiqc_general_stats!M77+[1]multiqc_general_stats!M78</f>
        <v>268218866</v>
      </c>
      <c r="J39" s="16">
        <f t="shared" si="0"/>
        <v>462616</v>
      </c>
      <c r="K39" s="16">
        <f t="shared" si="8"/>
        <v>99.827819916521079</v>
      </c>
      <c r="L39" s="16">
        <f>([1]multiqc_general_stats!K77+[1]multiqc_general_stats!K78)/2</f>
        <v>144.0212922121585</v>
      </c>
      <c r="M39" s="16">
        <f t="shared" si="1"/>
        <v>38.62922767699979</v>
      </c>
      <c r="N39" s="16">
        <f t="shared" si="2"/>
        <v>95.848877487333482</v>
      </c>
      <c r="O39" s="15">
        <v>148391166</v>
      </c>
      <c r="P39" s="15">
        <v>395.4</v>
      </c>
      <c r="Q39" s="15">
        <v>94362297</v>
      </c>
      <c r="R39" s="15">
        <f t="shared" si="3"/>
        <v>55.324656394602755</v>
      </c>
      <c r="S39" s="15">
        <f t="shared" si="4"/>
        <v>119827700</v>
      </c>
      <c r="T39" s="15">
        <f t="shared" si="5"/>
        <v>50.884494000449806</v>
      </c>
      <c r="U39" s="15">
        <v>499192</v>
      </c>
      <c r="V39" s="15">
        <v>126986854</v>
      </c>
      <c r="W39" s="15">
        <f t="shared" si="9"/>
        <v>99.606894742033688</v>
      </c>
      <c r="X39" s="16">
        <v>9664260</v>
      </c>
      <c r="Y39" s="16">
        <v>7060145</v>
      </c>
      <c r="Z39" s="16">
        <f t="shared" si="10"/>
        <v>2604115</v>
      </c>
      <c r="AA39" s="16">
        <v>15381271</v>
      </c>
      <c r="AB39" s="16">
        <v>11578689</v>
      </c>
      <c r="AC39" s="16">
        <f t="shared" si="11"/>
        <v>3802582</v>
      </c>
      <c r="AD39" s="16">
        <v>85417270</v>
      </c>
      <c r="AE39" s="16">
        <v>56106837</v>
      </c>
      <c r="AF39" s="16">
        <f t="shared" si="12"/>
        <v>29310433</v>
      </c>
      <c r="AG39" s="16">
        <f t="shared" si="13"/>
        <v>73.054170728022626</v>
      </c>
      <c r="AH39" s="16">
        <f t="shared" si="14"/>
        <v>75.27784277385139</v>
      </c>
      <c r="AI39" s="16">
        <f t="shared" si="15"/>
        <v>65.685589108619368</v>
      </c>
      <c r="AJ39" s="16">
        <f t="shared" si="16"/>
        <v>71.339200870164461</v>
      </c>
      <c r="AK39" s="17"/>
      <c r="AL39" s="16" t="b">
        <f t="shared" si="17"/>
        <v>1</v>
      </c>
      <c r="AM39" s="16" t="b">
        <f t="shared" si="17"/>
        <v>1</v>
      </c>
      <c r="AN39" s="16" t="b">
        <f t="shared" si="17"/>
        <v>1</v>
      </c>
    </row>
    <row r="40" spans="1:40" x14ac:dyDescent="0.25">
      <c r="A40" s="16" t="s">
        <v>176</v>
      </c>
      <c r="B40" s="1" t="s">
        <v>177</v>
      </c>
      <c r="C40" s="16" t="s">
        <v>178</v>
      </c>
      <c r="D40" s="16" t="s">
        <v>105</v>
      </c>
      <c r="E40" s="16" t="s">
        <v>57</v>
      </c>
      <c r="F40" s="16" t="s">
        <v>169</v>
      </c>
      <c r="G40" s="16">
        <f>[1]multiqc_general_stats!F79+[1]multiqc_general_stats!F80</f>
        <v>133173766</v>
      </c>
      <c r="H40" s="16">
        <f t="shared" si="7"/>
        <v>19.976064900000001</v>
      </c>
      <c r="I40" s="16">
        <f>[1]multiqc_general_stats!M79+[1]multiqc_general_stats!M80</f>
        <v>132935946</v>
      </c>
      <c r="J40" s="16">
        <f t="shared" si="0"/>
        <v>237820</v>
      </c>
      <c r="K40" s="16">
        <f t="shared" si="8"/>
        <v>99.82142128502997</v>
      </c>
      <c r="L40" s="16">
        <f>([1]multiqc_general_stats!K79+[1]multiqc_general_stats!K80)/2</f>
        <v>145.60740902238649</v>
      </c>
      <c r="M40" s="16">
        <f t="shared" si="1"/>
        <v>19.356458662999881</v>
      </c>
      <c r="N40" s="16">
        <f t="shared" si="2"/>
        <v>96.898256788302078</v>
      </c>
      <c r="O40" s="15">
        <v>83675496</v>
      </c>
      <c r="P40" s="15">
        <v>396.2</v>
      </c>
      <c r="Q40" s="15">
        <v>60050214</v>
      </c>
      <c r="R40" s="15">
        <f t="shared" si="3"/>
        <v>62.944221271799584</v>
      </c>
      <c r="S40" s="15">
        <f t="shared" si="4"/>
        <v>49260450</v>
      </c>
      <c r="T40" s="15">
        <f t="shared" si="5"/>
        <v>29.008981360054914</v>
      </c>
      <c r="U40" s="15">
        <v>249073</v>
      </c>
      <c r="V40" s="15">
        <v>69210575</v>
      </c>
      <c r="W40" s="15">
        <f t="shared" si="9"/>
        <v>99.640122914742435</v>
      </c>
      <c r="X40" s="16">
        <v>9470873</v>
      </c>
      <c r="Y40" s="16">
        <v>6233940</v>
      </c>
      <c r="Z40" s="16">
        <f t="shared" si="10"/>
        <v>3236933</v>
      </c>
      <c r="AA40" s="16">
        <v>15142708</v>
      </c>
      <c r="AB40" s="16">
        <v>10556451</v>
      </c>
      <c r="AC40" s="16">
        <f t="shared" si="11"/>
        <v>4586257</v>
      </c>
      <c r="AD40" s="16">
        <v>83304874</v>
      </c>
      <c r="AE40" s="16">
        <v>49569699</v>
      </c>
      <c r="AF40" s="16">
        <f t="shared" si="12"/>
        <v>33735175</v>
      </c>
      <c r="AG40" s="16">
        <f t="shared" si="13"/>
        <v>65.822232015992611</v>
      </c>
      <c r="AH40" s="16">
        <f t="shared" si="14"/>
        <v>69.71309887240777</v>
      </c>
      <c r="AI40" s="16">
        <f t="shared" si="15"/>
        <v>59.50396011642728</v>
      </c>
      <c r="AJ40" s="16">
        <f t="shared" si="16"/>
        <v>65.013097001609211</v>
      </c>
      <c r="AK40" s="17"/>
      <c r="AL40" s="16" t="b">
        <f t="shared" si="17"/>
        <v>1</v>
      </c>
      <c r="AM40" s="16" t="b">
        <f t="shared" si="17"/>
        <v>1</v>
      </c>
      <c r="AN40" s="16" t="b">
        <f t="shared" si="17"/>
        <v>1</v>
      </c>
    </row>
    <row r="41" spans="1:40" x14ac:dyDescent="0.25">
      <c r="A41" s="16" t="s">
        <v>179</v>
      </c>
      <c r="B41" s="1" t="s">
        <v>180</v>
      </c>
      <c r="C41" s="16" t="s">
        <v>181</v>
      </c>
      <c r="D41" s="16" t="s">
        <v>126</v>
      </c>
      <c r="E41" s="16" t="s">
        <v>61</v>
      </c>
      <c r="F41" s="16" t="s">
        <v>169</v>
      </c>
      <c r="G41" s="16">
        <f>[1]multiqc_general_stats!F81+[1]multiqc_general_stats!F82</f>
        <v>106841482</v>
      </c>
      <c r="H41" s="16">
        <f t="shared" si="7"/>
        <v>16.026222300000001</v>
      </c>
      <c r="I41" s="16">
        <f>[1]multiqc_general_stats!M81+[1]multiqc_general_stats!M82</f>
        <v>106690408</v>
      </c>
      <c r="J41" s="16">
        <f t="shared" si="0"/>
        <v>151074</v>
      </c>
      <c r="K41" s="16">
        <f t="shared" si="8"/>
        <v>99.858599864797839</v>
      </c>
      <c r="L41" s="16">
        <f>([1]multiqc_general_stats!K81+[1]multiqc_general_stats!K82)/2</f>
        <v>146.20414506241201</v>
      </c>
      <c r="M41" s="16">
        <f t="shared" si="1"/>
        <v>15.598579887999923</v>
      </c>
      <c r="N41" s="16">
        <f t="shared" si="2"/>
        <v>97.331608135748397</v>
      </c>
      <c r="O41" s="15">
        <v>76948284</v>
      </c>
      <c r="P41" s="15">
        <v>309.60000000000002</v>
      </c>
      <c r="Q41" s="15">
        <v>59257807</v>
      </c>
      <c r="R41" s="15">
        <f t="shared" si="3"/>
        <v>72.122963481403119</v>
      </c>
      <c r="S41" s="15">
        <f t="shared" si="4"/>
        <v>29742124</v>
      </c>
      <c r="T41" s="15">
        <f t="shared" si="5"/>
        <v>26.786090657713519</v>
      </c>
      <c r="U41" s="15">
        <v>254629</v>
      </c>
      <c r="V41" s="15">
        <v>74389589</v>
      </c>
      <c r="W41" s="15">
        <f t="shared" si="9"/>
        <v>99.657708822668724</v>
      </c>
      <c r="X41" s="16">
        <v>9499234</v>
      </c>
      <c r="Y41" s="16">
        <v>5937749</v>
      </c>
      <c r="Z41" s="16">
        <f t="shared" si="10"/>
        <v>3561485</v>
      </c>
      <c r="AA41" s="16">
        <v>15203405</v>
      </c>
      <c r="AB41" s="16">
        <v>10556897</v>
      </c>
      <c r="AC41" s="16">
        <f t="shared" si="11"/>
        <v>4646508</v>
      </c>
      <c r="AD41" s="16">
        <v>84085679</v>
      </c>
      <c r="AE41" s="16">
        <v>49567527</v>
      </c>
      <c r="AF41" s="16">
        <f t="shared" si="12"/>
        <v>34518152</v>
      </c>
      <c r="AG41" s="16">
        <f t="shared" si="13"/>
        <v>62.507661144045933</v>
      </c>
      <c r="AH41" s="16">
        <f t="shared" si="14"/>
        <v>69.437714775078348</v>
      </c>
      <c r="AI41" s="16">
        <f t="shared" si="15"/>
        <v>58.948833605779647</v>
      </c>
      <c r="AJ41" s="16">
        <f t="shared" si="16"/>
        <v>63.631403174967971</v>
      </c>
      <c r="AK41" s="17"/>
      <c r="AL41" s="16" t="b">
        <f t="shared" si="17"/>
        <v>1</v>
      </c>
      <c r="AM41" s="16" t="b">
        <f t="shared" si="17"/>
        <v>1</v>
      </c>
      <c r="AN41" s="16" t="b">
        <f t="shared" si="17"/>
        <v>1</v>
      </c>
    </row>
    <row r="42" spans="1:40" x14ac:dyDescent="0.25">
      <c r="A42" s="16" t="s">
        <v>182</v>
      </c>
      <c r="B42" s="1" t="s">
        <v>183</v>
      </c>
      <c r="C42" s="16" t="s">
        <v>184</v>
      </c>
      <c r="D42" s="16" t="s">
        <v>126</v>
      </c>
      <c r="E42" s="16" t="s">
        <v>66</v>
      </c>
      <c r="F42" s="16" t="s">
        <v>169</v>
      </c>
      <c r="G42" s="16">
        <f>[1]multiqc_general_stats!F83+[1]multiqc_general_stats!F84</f>
        <v>161298618</v>
      </c>
      <c r="H42" s="16">
        <f t="shared" si="7"/>
        <v>24.194792700000001</v>
      </c>
      <c r="I42" s="16">
        <f>[1]multiqc_general_stats!M83+[1]multiqc_general_stats!M84</f>
        <v>161014076</v>
      </c>
      <c r="J42" s="16">
        <f t="shared" si="0"/>
        <v>284542</v>
      </c>
      <c r="K42" s="16">
        <f t="shared" si="8"/>
        <v>99.82359303289256</v>
      </c>
      <c r="L42" s="16">
        <f>([1]multiqc_general_stats!K83+[1]multiqc_general_stats!K84)/2</f>
        <v>143.62093745145552</v>
      </c>
      <c r="M42" s="16">
        <f t="shared" si="1"/>
        <v>23.124992537999905</v>
      </c>
      <c r="N42" s="16">
        <f t="shared" si="2"/>
        <v>95.578386741044099</v>
      </c>
      <c r="O42" s="15">
        <v>104765873</v>
      </c>
      <c r="P42" s="15">
        <v>301.5</v>
      </c>
      <c r="Q42" s="15">
        <v>74399617</v>
      </c>
      <c r="R42" s="15">
        <f t="shared" si="3"/>
        <v>65.066282155356404</v>
      </c>
      <c r="S42" s="15">
        <f t="shared" si="4"/>
        <v>56248203</v>
      </c>
      <c r="T42" s="15">
        <f t="shared" si="5"/>
        <v>35.825173555190787</v>
      </c>
      <c r="U42" s="15">
        <v>342425</v>
      </c>
      <c r="V42" s="15">
        <v>81327134</v>
      </c>
      <c r="W42" s="15">
        <f t="shared" si="9"/>
        <v>99.57895356302609</v>
      </c>
      <c r="X42" s="16">
        <v>9703884</v>
      </c>
      <c r="Y42" s="16">
        <v>6810826</v>
      </c>
      <c r="Z42" s="16">
        <f t="shared" si="10"/>
        <v>2893058</v>
      </c>
      <c r="AA42" s="16">
        <v>15452299</v>
      </c>
      <c r="AB42" s="16">
        <v>11701714</v>
      </c>
      <c r="AC42" s="16">
        <f t="shared" si="11"/>
        <v>3750585</v>
      </c>
      <c r="AD42" s="16">
        <v>86067058</v>
      </c>
      <c r="AE42" s="16">
        <v>55597614</v>
      </c>
      <c r="AF42" s="16">
        <f t="shared" si="12"/>
        <v>30469444</v>
      </c>
      <c r="AG42" s="16">
        <f t="shared" si="13"/>
        <v>70.186597449021448</v>
      </c>
      <c r="AH42" s="16">
        <f t="shared" si="14"/>
        <v>75.727980671355127</v>
      </c>
      <c r="AI42" s="16">
        <f t="shared" si="15"/>
        <v>64.598018442782134</v>
      </c>
      <c r="AJ42" s="16">
        <f t="shared" si="16"/>
        <v>70.170865521052903</v>
      </c>
      <c r="AK42" s="17"/>
      <c r="AL42" s="16" t="b">
        <f t="shared" si="17"/>
        <v>1</v>
      </c>
      <c r="AM42" s="16" t="b">
        <f t="shared" si="17"/>
        <v>1</v>
      </c>
      <c r="AN42" s="16" t="b">
        <f t="shared" si="17"/>
        <v>1</v>
      </c>
    </row>
    <row r="43" spans="1:40" x14ac:dyDescent="0.25">
      <c r="A43" s="16" t="s">
        <v>185</v>
      </c>
      <c r="B43" s="1" t="s">
        <v>186</v>
      </c>
      <c r="C43" s="16" t="s">
        <v>187</v>
      </c>
      <c r="D43" s="16" t="s">
        <v>105</v>
      </c>
      <c r="E43" s="16" t="s">
        <v>70</v>
      </c>
      <c r="F43" s="16" t="s">
        <v>169</v>
      </c>
      <c r="G43" s="16">
        <f>[1]multiqc_general_stats!F85+[1]multiqc_general_stats!F86</f>
        <v>128427662</v>
      </c>
      <c r="H43" s="16">
        <f t="shared" si="7"/>
        <v>19.2641493</v>
      </c>
      <c r="I43" s="16">
        <f>[1]multiqc_general_stats!M85+[1]multiqc_general_stats!M86</f>
        <v>128215446</v>
      </c>
      <c r="J43" s="16">
        <f t="shared" si="0"/>
        <v>212216</v>
      </c>
      <c r="K43" s="16">
        <f t="shared" si="8"/>
        <v>99.834758340457839</v>
      </c>
      <c r="L43" s="16">
        <f>([1]multiqc_general_stats!K85+[1]multiqc_general_stats!K86)/2</f>
        <v>144.30497320112249</v>
      </c>
      <c r="M43" s="16">
        <f t="shared" si="1"/>
        <v>18.502126498999971</v>
      </c>
      <c r="N43" s="16">
        <f t="shared" si="2"/>
        <v>96.044347512402069</v>
      </c>
      <c r="O43" s="15">
        <v>81198646</v>
      </c>
      <c r="P43" s="15">
        <v>389.5</v>
      </c>
      <c r="Q43" s="15">
        <v>56792618</v>
      </c>
      <c r="R43" s="15">
        <f t="shared" si="3"/>
        <v>63.329847169895579</v>
      </c>
      <c r="S43" s="15">
        <f t="shared" si="4"/>
        <v>47016800</v>
      </c>
      <c r="T43" s="15">
        <f t="shared" si="5"/>
        <v>27.89849627380341</v>
      </c>
      <c r="U43" s="15">
        <v>271637</v>
      </c>
      <c r="V43" s="15">
        <v>67802948</v>
      </c>
      <c r="W43" s="15">
        <f t="shared" si="9"/>
        <v>99.599372876825356</v>
      </c>
      <c r="X43" s="16">
        <v>9521596</v>
      </c>
      <c r="Y43" s="16">
        <v>5955230</v>
      </c>
      <c r="Z43" s="16">
        <f t="shared" si="10"/>
        <v>3566366</v>
      </c>
      <c r="AA43" s="16">
        <v>15206292</v>
      </c>
      <c r="AB43" s="16">
        <v>10113794</v>
      </c>
      <c r="AC43" s="16">
        <f t="shared" si="11"/>
        <v>5092498</v>
      </c>
      <c r="AD43" s="16">
        <v>83916894</v>
      </c>
      <c r="AE43" s="16">
        <v>46436293</v>
      </c>
      <c r="AF43" s="16">
        <f t="shared" si="12"/>
        <v>37480601</v>
      </c>
      <c r="AG43" s="16">
        <f t="shared" si="13"/>
        <v>62.544451581436554</v>
      </c>
      <c r="AH43" s="16">
        <f t="shared" si="14"/>
        <v>66.510586538782761</v>
      </c>
      <c r="AI43" s="16">
        <f t="shared" si="15"/>
        <v>55.336048305124351</v>
      </c>
      <c r="AJ43" s="16">
        <f t="shared" si="16"/>
        <v>61.463695475114548</v>
      </c>
      <c r="AK43" s="17"/>
      <c r="AL43" s="16" t="b">
        <f t="shared" si="17"/>
        <v>1</v>
      </c>
      <c r="AM43" s="16" t="b">
        <f t="shared" si="17"/>
        <v>1</v>
      </c>
      <c r="AN43" s="16" t="b">
        <f t="shared" si="17"/>
        <v>1</v>
      </c>
    </row>
    <row r="44" spans="1:40" x14ac:dyDescent="0.25">
      <c r="A44" s="16" t="s">
        <v>188</v>
      </c>
      <c r="B44" s="1" t="s">
        <v>189</v>
      </c>
      <c r="C44" s="16" t="s">
        <v>190</v>
      </c>
      <c r="D44" s="16" t="s">
        <v>105</v>
      </c>
      <c r="E44" s="16" t="s">
        <v>44</v>
      </c>
      <c r="F44" s="16" t="s">
        <v>191</v>
      </c>
      <c r="G44" s="16">
        <f>[1]multiqc_general_stats!F87+[1]multiqc_general_stats!F88</f>
        <v>90396884</v>
      </c>
      <c r="H44" s="16">
        <f t="shared" si="7"/>
        <v>13.559532600000001</v>
      </c>
      <c r="I44" s="16">
        <f>[1]multiqc_general_stats!M87+[1]multiqc_general_stats!M88</f>
        <v>90255904</v>
      </c>
      <c r="J44" s="16">
        <f t="shared" si="0"/>
        <v>140980</v>
      </c>
      <c r="K44" s="16">
        <f t="shared" si="8"/>
        <v>99.844043296890632</v>
      </c>
      <c r="L44" s="16">
        <f>([1]multiqc_general_stats!K87+[1]multiqc_general_stats!K88)/2</f>
        <v>144.18339283378049</v>
      </c>
      <c r="M44" s="16">
        <f t="shared" si="1"/>
        <v>13.013402461999979</v>
      </c>
      <c r="N44" s="16">
        <f t="shared" si="2"/>
        <v>95.972352778590448</v>
      </c>
      <c r="O44" s="15">
        <v>51505574</v>
      </c>
      <c r="P44" s="15">
        <v>399.2</v>
      </c>
      <c r="Q44" s="15">
        <v>33485506</v>
      </c>
      <c r="R44" s="15">
        <f t="shared" si="3"/>
        <v>57.066154918796229</v>
      </c>
      <c r="S44" s="15">
        <f t="shared" si="4"/>
        <v>38750330</v>
      </c>
      <c r="T44" s="15">
        <f t="shared" si="5"/>
        <v>17.681543831360358</v>
      </c>
      <c r="U44" s="15">
        <v>149863</v>
      </c>
      <c r="V44" s="15">
        <v>36214974</v>
      </c>
      <c r="W44" s="15">
        <f t="shared" si="9"/>
        <v>99.586184985249474</v>
      </c>
      <c r="X44" s="16">
        <v>8931167</v>
      </c>
      <c r="Y44" s="16">
        <v>3964321</v>
      </c>
      <c r="Z44" s="16">
        <f t="shared" si="10"/>
        <v>4966846</v>
      </c>
      <c r="AA44" s="16">
        <v>14345294</v>
      </c>
      <c r="AB44" s="16">
        <v>6474518</v>
      </c>
      <c r="AC44" s="16">
        <f t="shared" si="11"/>
        <v>7870776</v>
      </c>
      <c r="AD44" s="16">
        <v>76977480</v>
      </c>
      <c r="AE44" s="16">
        <v>27467821</v>
      </c>
      <c r="AF44" s="16">
        <f t="shared" si="12"/>
        <v>49509659</v>
      </c>
      <c r="AG44" s="16">
        <f t="shared" si="13"/>
        <v>44.387491578648117</v>
      </c>
      <c r="AH44" s="16">
        <f t="shared" si="14"/>
        <v>45.13339357143883</v>
      </c>
      <c r="AI44" s="16">
        <f t="shared" si="15"/>
        <v>35.682930903947494</v>
      </c>
      <c r="AJ44" s="16">
        <f t="shared" si="16"/>
        <v>41.734605351344811</v>
      </c>
      <c r="AK44" s="17" t="s">
        <v>149</v>
      </c>
      <c r="AL44" s="16" t="b">
        <f t="shared" si="17"/>
        <v>0</v>
      </c>
      <c r="AM44" s="16" t="b">
        <f t="shared" si="17"/>
        <v>0</v>
      </c>
      <c r="AN44" s="16" t="b">
        <f t="shared" si="17"/>
        <v>0</v>
      </c>
    </row>
    <row r="45" spans="1:40" x14ac:dyDescent="0.25">
      <c r="A45" s="16" t="s">
        <v>192</v>
      </c>
      <c r="B45" s="1" t="s">
        <v>193</v>
      </c>
      <c r="C45" s="16" t="s">
        <v>194</v>
      </c>
      <c r="D45" s="16" t="s">
        <v>105</v>
      </c>
      <c r="E45" s="16" t="s">
        <v>49</v>
      </c>
      <c r="F45" s="16" t="s">
        <v>191</v>
      </c>
      <c r="G45" s="16">
        <f>[1]multiqc_general_stats!F89+[1]multiqc_general_stats!F90</f>
        <v>127724478</v>
      </c>
      <c r="H45" s="16">
        <f t="shared" si="7"/>
        <v>19.158671699999999</v>
      </c>
      <c r="I45" s="16">
        <f>[1]multiqc_general_stats!M89+[1]multiqc_general_stats!M90</f>
        <v>127568874</v>
      </c>
      <c r="J45" s="16">
        <f t="shared" si="0"/>
        <v>155604</v>
      </c>
      <c r="K45" s="16">
        <f t="shared" si="8"/>
        <v>99.878172138624834</v>
      </c>
      <c r="L45" s="16">
        <f>([1]multiqc_general_stats!K89+[1]multiqc_general_stats!K90)/2</f>
        <v>146.27018025572551</v>
      </c>
      <c r="M45" s="16">
        <f t="shared" si="1"/>
        <v>18.659522194999933</v>
      </c>
      <c r="N45" s="16">
        <f t="shared" si="2"/>
        <v>97.394654948860222</v>
      </c>
      <c r="O45" s="15">
        <v>89461576</v>
      </c>
      <c r="P45" s="15">
        <v>319.60000000000002</v>
      </c>
      <c r="Q45" s="15">
        <v>67637445</v>
      </c>
      <c r="R45" s="15">
        <f t="shared" si="3"/>
        <v>70.128059608020052</v>
      </c>
      <c r="S45" s="15">
        <f t="shared" si="4"/>
        <v>38107298</v>
      </c>
      <c r="T45" s="15">
        <f t="shared" si="5"/>
        <v>31.156097255907827</v>
      </c>
      <c r="U45" s="15">
        <v>223015</v>
      </c>
      <c r="V45" s="15">
        <v>65673171</v>
      </c>
      <c r="W45" s="15">
        <f t="shared" si="9"/>
        <v>99.660416884697099</v>
      </c>
      <c r="X45" s="16">
        <v>9861425</v>
      </c>
      <c r="Y45" s="16">
        <v>7322681</v>
      </c>
      <c r="Z45" s="16">
        <f t="shared" si="10"/>
        <v>2538744</v>
      </c>
      <c r="AA45" s="16">
        <v>15637784</v>
      </c>
      <c r="AB45" s="16">
        <v>12344291</v>
      </c>
      <c r="AC45" s="16">
        <f t="shared" si="11"/>
        <v>3293493</v>
      </c>
      <c r="AD45" s="16">
        <v>88570288</v>
      </c>
      <c r="AE45" s="16">
        <v>62392552</v>
      </c>
      <c r="AF45" s="16">
        <f t="shared" si="12"/>
        <v>26177736</v>
      </c>
      <c r="AG45" s="16">
        <f t="shared" si="13"/>
        <v>74.255809885488162</v>
      </c>
      <c r="AH45" s="16">
        <f t="shared" si="14"/>
        <v>78.938876505776008</v>
      </c>
      <c r="AI45" s="16">
        <f t="shared" si="15"/>
        <v>70.444111009326278</v>
      </c>
      <c r="AJ45" s="16">
        <f t="shared" si="16"/>
        <v>74.546265800196807</v>
      </c>
      <c r="AK45" s="17"/>
      <c r="AL45" s="16" t="b">
        <f t="shared" si="17"/>
        <v>1</v>
      </c>
      <c r="AM45" s="16" t="b">
        <f t="shared" si="17"/>
        <v>1</v>
      </c>
      <c r="AN45" s="16" t="b">
        <f t="shared" si="17"/>
        <v>1</v>
      </c>
    </row>
    <row r="46" spans="1:40" x14ac:dyDescent="0.25">
      <c r="A46" s="16" t="s">
        <v>195</v>
      </c>
      <c r="B46" s="1" t="s">
        <v>196</v>
      </c>
      <c r="C46" s="16" t="s">
        <v>197</v>
      </c>
      <c r="D46" s="16" t="s">
        <v>105</v>
      </c>
      <c r="E46" s="16" t="s">
        <v>53</v>
      </c>
      <c r="F46" s="16" t="s">
        <v>191</v>
      </c>
      <c r="G46" s="16">
        <f>[1]multiqc_general_stats!F91+[1]multiqc_general_stats!F92</f>
        <v>210958442</v>
      </c>
      <c r="H46" s="16">
        <f t="shared" si="7"/>
        <v>31.643766299999999</v>
      </c>
      <c r="I46" s="16">
        <f>[1]multiqc_general_stats!M91+[1]multiqc_general_stats!M92</f>
        <v>210660290</v>
      </c>
      <c r="J46" s="16">
        <f t="shared" si="0"/>
        <v>298152</v>
      </c>
      <c r="K46" s="16">
        <f t="shared" si="8"/>
        <v>99.858667898201475</v>
      </c>
      <c r="L46" s="16">
        <f>([1]multiqc_general_stats!K91+[1]multiqc_general_stats!K92)/2</f>
        <v>144.387326519867</v>
      </c>
      <c r="M46" s="16">
        <f t="shared" si="1"/>
        <v>30.416676076999874</v>
      </c>
      <c r="N46" s="16">
        <f t="shared" si="2"/>
        <v>96.122173917710526</v>
      </c>
      <c r="O46" s="15">
        <v>139887420</v>
      </c>
      <c r="P46" s="15">
        <v>297.60000000000002</v>
      </c>
      <c r="Q46" s="15">
        <v>98155205</v>
      </c>
      <c r="R46" s="15">
        <f t="shared" si="3"/>
        <v>66.404266319010574</v>
      </c>
      <c r="S46" s="15">
        <f t="shared" si="4"/>
        <v>70772870</v>
      </c>
      <c r="T46" s="15">
        <f t="shared" si="5"/>
        <v>48.09040616086137</v>
      </c>
      <c r="U46" s="15">
        <v>394594</v>
      </c>
      <c r="V46" s="15">
        <v>94104684</v>
      </c>
      <c r="W46" s="15">
        <f t="shared" si="9"/>
        <v>99.580686121851272</v>
      </c>
      <c r="X46" s="16">
        <v>9953695</v>
      </c>
      <c r="Y46" s="16">
        <v>8137836</v>
      </c>
      <c r="Z46" s="16">
        <f t="shared" si="10"/>
        <v>1815859</v>
      </c>
      <c r="AA46" s="16">
        <v>15751528</v>
      </c>
      <c r="AB46" s="16">
        <v>13344585</v>
      </c>
      <c r="AC46" s="16">
        <f t="shared" si="11"/>
        <v>2406943</v>
      </c>
      <c r="AD46" s="16">
        <v>89338041</v>
      </c>
      <c r="AE46" s="16">
        <v>69054944</v>
      </c>
      <c r="AF46" s="16">
        <f t="shared" si="12"/>
        <v>20283097</v>
      </c>
      <c r="AG46" s="16">
        <f t="shared" si="13"/>
        <v>81.756935489785448</v>
      </c>
      <c r="AH46" s="16">
        <f t="shared" si="14"/>
        <v>84.719304692217804</v>
      </c>
      <c r="AI46" s="16">
        <f t="shared" si="15"/>
        <v>77.296237109116817</v>
      </c>
      <c r="AJ46" s="16">
        <f t="shared" si="16"/>
        <v>81.257492430373361</v>
      </c>
      <c r="AK46" s="17"/>
      <c r="AL46" s="16" t="b">
        <f t="shared" si="17"/>
        <v>1</v>
      </c>
      <c r="AM46" s="16" t="b">
        <f t="shared" si="17"/>
        <v>1</v>
      </c>
      <c r="AN46" s="16" t="b">
        <f t="shared" si="17"/>
        <v>1</v>
      </c>
    </row>
    <row r="47" spans="1:40" x14ac:dyDescent="0.25">
      <c r="A47" s="16" t="s">
        <v>198</v>
      </c>
      <c r="B47" s="1" t="s">
        <v>199</v>
      </c>
      <c r="C47" s="16" t="s">
        <v>200</v>
      </c>
      <c r="D47" s="16" t="s">
        <v>105</v>
      </c>
      <c r="E47" s="16" t="s">
        <v>57</v>
      </c>
      <c r="F47" s="16" t="s">
        <v>191</v>
      </c>
      <c r="G47" s="16">
        <f>[1]multiqc_general_stats!F93+[1]multiqc_general_stats!F94</f>
        <v>119368108</v>
      </c>
      <c r="H47" s="16">
        <f t="shared" si="7"/>
        <v>17.905216200000002</v>
      </c>
      <c r="I47" s="16">
        <f>[1]multiqc_general_stats!M93+[1]multiqc_general_stats!M94</f>
        <v>119176748</v>
      </c>
      <c r="J47" s="16">
        <f t="shared" si="0"/>
        <v>191360</v>
      </c>
      <c r="K47" s="16">
        <f t="shared" si="8"/>
        <v>99.839689173929102</v>
      </c>
      <c r="L47" s="16">
        <f>([1]multiqc_general_stats!K93+[1]multiqc_general_stats!K94)/2</f>
        <v>144.08815108799502</v>
      </c>
      <c r="M47" s="16">
        <f t="shared" si="1"/>
        <v>17.171957271999908</v>
      </c>
      <c r="N47" s="16">
        <f t="shared" si="2"/>
        <v>95.904774788477027</v>
      </c>
      <c r="O47" s="15">
        <v>70877441</v>
      </c>
      <c r="P47" s="15">
        <v>378.1</v>
      </c>
      <c r="Q47" s="15">
        <v>47148839</v>
      </c>
      <c r="R47" s="15">
        <f t="shared" si="3"/>
        <v>59.472541573294144</v>
      </c>
      <c r="S47" s="15">
        <f t="shared" si="4"/>
        <v>48299307</v>
      </c>
      <c r="T47" s="15">
        <f t="shared" si="5"/>
        <v>24.315712922710599</v>
      </c>
      <c r="U47" s="15">
        <v>216833</v>
      </c>
      <c r="V47" s="15">
        <v>39580053</v>
      </c>
      <c r="W47" s="15">
        <f t="shared" si="9"/>
        <v>99.452165968549863</v>
      </c>
      <c r="X47" s="16">
        <v>9483164</v>
      </c>
      <c r="Y47" s="16">
        <v>5471072</v>
      </c>
      <c r="Z47" s="16">
        <f t="shared" si="10"/>
        <v>4012092</v>
      </c>
      <c r="AA47" s="16">
        <v>15129780</v>
      </c>
      <c r="AB47" s="16">
        <v>9130493</v>
      </c>
      <c r="AC47" s="16">
        <f t="shared" si="11"/>
        <v>5999287</v>
      </c>
      <c r="AD47" s="16">
        <v>83363382</v>
      </c>
      <c r="AE47" s="16">
        <v>41309488</v>
      </c>
      <c r="AF47" s="16">
        <f t="shared" si="12"/>
        <v>42053894</v>
      </c>
      <c r="AG47" s="16">
        <f t="shared" si="13"/>
        <v>57.692474790059521</v>
      </c>
      <c r="AH47" s="16">
        <f t="shared" si="14"/>
        <v>60.347823960427718</v>
      </c>
      <c r="AI47" s="16">
        <f t="shared" si="15"/>
        <v>49.553517394483826</v>
      </c>
      <c r="AJ47" s="16">
        <f t="shared" si="16"/>
        <v>55.864605381657022</v>
      </c>
      <c r="AK47" s="17"/>
      <c r="AL47" s="16" t="b">
        <f t="shared" si="17"/>
        <v>1</v>
      </c>
      <c r="AM47" s="16" t="b">
        <f t="shared" si="17"/>
        <v>1</v>
      </c>
      <c r="AN47" s="16" t="b">
        <f t="shared" si="17"/>
        <v>0</v>
      </c>
    </row>
    <row r="48" spans="1:40" x14ac:dyDescent="0.25">
      <c r="A48" s="16" t="s">
        <v>201</v>
      </c>
      <c r="B48" s="1" t="s">
        <v>202</v>
      </c>
      <c r="C48" s="16" t="s">
        <v>203</v>
      </c>
      <c r="D48" s="16" t="s">
        <v>105</v>
      </c>
      <c r="E48" s="16" t="s">
        <v>61</v>
      </c>
      <c r="F48" s="16" t="s">
        <v>191</v>
      </c>
      <c r="G48" s="16">
        <f>[1]multiqc_general_stats!F95+[1]multiqc_general_stats!F96</f>
        <v>138904028</v>
      </c>
      <c r="H48" s="16">
        <f t="shared" si="7"/>
        <v>20.835604199999999</v>
      </c>
      <c r="I48" s="16">
        <f>[1]multiqc_general_stats!M95+[1]multiqc_general_stats!M96</f>
        <v>138699212</v>
      </c>
      <c r="J48" s="16">
        <f t="shared" si="0"/>
        <v>204816</v>
      </c>
      <c r="K48" s="16">
        <f t="shared" si="8"/>
        <v>99.852548552443707</v>
      </c>
      <c r="L48" s="16">
        <f>([1]multiqc_general_stats!K95+[1]multiqc_general_stats!K96)/2</f>
        <v>144.32486878151798</v>
      </c>
      <c r="M48" s="16">
        <f t="shared" si="1"/>
        <v>20.017745571999942</v>
      </c>
      <c r="N48" s="16">
        <f t="shared" si="2"/>
        <v>96.074706448877265</v>
      </c>
      <c r="O48" s="15">
        <v>82768619</v>
      </c>
      <c r="P48" s="15">
        <v>374.9</v>
      </c>
      <c r="Q48" s="15">
        <v>55546610</v>
      </c>
      <c r="R48" s="15">
        <f t="shared" si="3"/>
        <v>59.67490211840569</v>
      </c>
      <c r="S48" s="15">
        <f t="shared" si="4"/>
        <v>55930593</v>
      </c>
      <c r="T48" s="15">
        <f t="shared" si="5"/>
        <v>28.441833515243943</v>
      </c>
      <c r="U48" s="15">
        <v>229278</v>
      </c>
      <c r="V48" s="15">
        <v>52463883</v>
      </c>
      <c r="W48" s="15">
        <f t="shared" si="9"/>
        <v>99.562979354768686</v>
      </c>
      <c r="X48" s="16">
        <v>9574798</v>
      </c>
      <c r="Y48" s="16">
        <v>6183417</v>
      </c>
      <c r="Z48" s="16">
        <f t="shared" si="10"/>
        <v>3391381</v>
      </c>
      <c r="AA48" s="16">
        <v>15257686</v>
      </c>
      <c r="AB48" s="16">
        <v>10275746</v>
      </c>
      <c r="AC48" s="16">
        <f t="shared" si="11"/>
        <v>4981940</v>
      </c>
      <c r="AD48" s="16">
        <v>84341530</v>
      </c>
      <c r="AE48" s="16">
        <v>47773513</v>
      </c>
      <c r="AF48" s="16">
        <f t="shared" si="12"/>
        <v>36568017</v>
      </c>
      <c r="AG48" s="16">
        <f t="shared" si="13"/>
        <v>64.580130045563365</v>
      </c>
      <c r="AH48" s="16">
        <f t="shared" si="14"/>
        <v>67.34799759281978</v>
      </c>
      <c r="AI48" s="16">
        <f t="shared" si="15"/>
        <v>56.642929052863991</v>
      </c>
      <c r="AJ48" s="16">
        <f t="shared" si="16"/>
        <v>62.857018897082384</v>
      </c>
      <c r="AK48" s="17"/>
      <c r="AL48" s="16" t="b">
        <f t="shared" si="17"/>
        <v>1</v>
      </c>
      <c r="AM48" s="16" t="b">
        <f t="shared" si="17"/>
        <v>1</v>
      </c>
      <c r="AN48" s="16" t="b">
        <f t="shared" si="17"/>
        <v>1</v>
      </c>
    </row>
    <row r="49" spans="1:40" x14ac:dyDescent="0.25">
      <c r="A49" s="16" t="s">
        <v>204</v>
      </c>
      <c r="B49" s="1" t="s">
        <v>205</v>
      </c>
      <c r="C49" s="16" t="s">
        <v>206</v>
      </c>
      <c r="D49" s="16" t="s">
        <v>105</v>
      </c>
      <c r="E49" s="16" t="s">
        <v>66</v>
      </c>
      <c r="F49" s="16" t="s">
        <v>191</v>
      </c>
      <c r="G49" s="16">
        <f>[1]multiqc_general_stats!F97+[1]multiqc_general_stats!F98</f>
        <v>157323792</v>
      </c>
      <c r="H49" s="16">
        <f t="shared" si="7"/>
        <v>23.598568799999999</v>
      </c>
      <c r="I49" s="16">
        <f>[1]multiqc_general_stats!M97+[1]multiqc_general_stats!M98</f>
        <v>157118658</v>
      </c>
      <c r="J49" s="16">
        <f t="shared" si="0"/>
        <v>205134</v>
      </c>
      <c r="K49" s="16">
        <f t="shared" si="8"/>
        <v>99.869610312977969</v>
      </c>
      <c r="L49" s="16">
        <f>([1]multiqc_general_stats!K97+[1]multiqc_general_stats!K98)/2</f>
        <v>145.26337843975151</v>
      </c>
      <c r="M49" s="16">
        <f t="shared" si="1"/>
        <v>22.823587076999889</v>
      </c>
      <c r="N49" s="16">
        <f t="shared" si="2"/>
        <v>96.715979983497519</v>
      </c>
      <c r="O49" s="15">
        <v>106787628</v>
      </c>
      <c r="P49" s="15">
        <v>300.60000000000002</v>
      </c>
      <c r="Q49" s="15">
        <v>77743999</v>
      </c>
      <c r="R49" s="15">
        <f t="shared" si="3"/>
        <v>67.966229701376392</v>
      </c>
      <c r="S49" s="15">
        <f t="shared" si="4"/>
        <v>50331030</v>
      </c>
      <c r="T49" s="15">
        <f t="shared" si="5"/>
        <v>36.934122902017627</v>
      </c>
      <c r="U49" s="15">
        <v>273677</v>
      </c>
      <c r="V49" s="15">
        <v>62437660</v>
      </c>
      <c r="W49" s="15">
        <f t="shared" si="9"/>
        <v>99.561679601701925</v>
      </c>
      <c r="X49" s="16">
        <v>9893025</v>
      </c>
      <c r="Y49" s="16">
        <v>7727180</v>
      </c>
      <c r="Z49" s="16">
        <f t="shared" si="10"/>
        <v>2165845</v>
      </c>
      <c r="AA49" s="16">
        <v>15677399</v>
      </c>
      <c r="AB49" s="16">
        <v>12826192</v>
      </c>
      <c r="AC49" s="16">
        <f t="shared" si="11"/>
        <v>2851207</v>
      </c>
      <c r="AD49" s="16">
        <v>88601381</v>
      </c>
      <c r="AE49" s="16">
        <v>64830007</v>
      </c>
      <c r="AF49" s="16">
        <f t="shared" si="12"/>
        <v>23771374</v>
      </c>
      <c r="AG49" s="16">
        <f t="shared" si="13"/>
        <v>78.107353413137034</v>
      </c>
      <c r="AH49" s="16">
        <f t="shared" si="14"/>
        <v>81.813265070309171</v>
      </c>
      <c r="AI49" s="16">
        <f t="shared" si="15"/>
        <v>73.170424962112051</v>
      </c>
      <c r="AJ49" s="16">
        <f t="shared" si="16"/>
        <v>77.697014481852761</v>
      </c>
      <c r="AK49" s="17"/>
      <c r="AL49" s="16" t="b">
        <f t="shared" si="17"/>
        <v>1</v>
      </c>
      <c r="AM49" s="16" t="b">
        <f t="shared" si="17"/>
        <v>1</v>
      </c>
      <c r="AN49" s="16" t="b">
        <f t="shared" si="17"/>
        <v>1</v>
      </c>
    </row>
    <row r="50" spans="1:40" x14ac:dyDescent="0.25">
      <c r="A50" s="16" t="s">
        <v>207</v>
      </c>
      <c r="B50" s="1" t="s">
        <v>208</v>
      </c>
      <c r="C50" s="16" t="s">
        <v>209</v>
      </c>
      <c r="D50" s="16" t="s">
        <v>97</v>
      </c>
      <c r="E50" s="16" t="s">
        <v>70</v>
      </c>
      <c r="F50" s="16" t="s">
        <v>191</v>
      </c>
      <c r="G50" s="16">
        <f>[1]multiqc_general_stats!F99+[1]multiqc_general_stats!F100</f>
        <v>166913696</v>
      </c>
      <c r="H50" s="16">
        <f t="shared" si="7"/>
        <v>25.037054399999999</v>
      </c>
      <c r="I50" s="16">
        <f>[1]multiqc_general_stats!M99+[1]multiqc_general_stats!M100</f>
        <v>166725034</v>
      </c>
      <c r="J50" s="16">
        <f t="shared" si="0"/>
        <v>188662</v>
      </c>
      <c r="K50" s="16">
        <f t="shared" si="8"/>
        <v>99.886970329864369</v>
      </c>
      <c r="L50" s="16">
        <f>([1]multiqc_general_stats!K99+[1]multiqc_general_stats!K100)/2</f>
        <v>146.01534748524901</v>
      </c>
      <c r="M50" s="16">
        <f t="shared" si="1"/>
        <v>24.344413773999953</v>
      </c>
      <c r="N50" s="16">
        <f t="shared" si="2"/>
        <v>97.233537879759353</v>
      </c>
      <c r="O50" s="15">
        <v>110117019</v>
      </c>
      <c r="P50" s="15">
        <v>391</v>
      </c>
      <c r="Q50" s="15">
        <v>80176523</v>
      </c>
      <c r="R50" s="15">
        <f t="shared" si="3"/>
        <v>66.047081447888615</v>
      </c>
      <c r="S50" s="15">
        <f t="shared" si="4"/>
        <v>56608015</v>
      </c>
      <c r="T50" s="15">
        <f t="shared" si="5"/>
        <v>38.282797126963736</v>
      </c>
      <c r="U50" s="15">
        <v>269536</v>
      </c>
      <c r="V50" s="15">
        <v>77360140</v>
      </c>
      <c r="W50" s="15">
        <f t="shared" si="9"/>
        <v>99.651582843567766</v>
      </c>
      <c r="X50" s="16">
        <v>9887960</v>
      </c>
      <c r="Y50" s="16">
        <v>7635506</v>
      </c>
      <c r="Z50" s="16">
        <f t="shared" si="10"/>
        <v>2252454</v>
      </c>
      <c r="AA50" s="16">
        <v>15670448</v>
      </c>
      <c r="AB50" s="16">
        <v>12654838</v>
      </c>
      <c r="AC50" s="16">
        <f t="shared" si="11"/>
        <v>3015610</v>
      </c>
      <c r="AD50" s="16">
        <v>88619346</v>
      </c>
      <c r="AE50" s="16">
        <v>63778613</v>
      </c>
      <c r="AF50" s="16">
        <f t="shared" si="12"/>
        <v>24840733</v>
      </c>
      <c r="AG50" s="16">
        <f t="shared" si="13"/>
        <v>77.220235518752105</v>
      </c>
      <c r="AH50" s="16">
        <f t="shared" si="14"/>
        <v>80.756070279547842</v>
      </c>
      <c r="AI50" s="16">
        <f t="shared" si="15"/>
        <v>71.96917589529491</v>
      </c>
      <c r="AJ50" s="16">
        <f t="shared" si="16"/>
        <v>76.648493897864952</v>
      </c>
      <c r="AK50" s="17"/>
      <c r="AL50" s="16" t="b">
        <f t="shared" si="17"/>
        <v>1</v>
      </c>
      <c r="AM50" s="16" t="b">
        <f t="shared" si="17"/>
        <v>1</v>
      </c>
      <c r="AN50" s="16" t="b">
        <f t="shared" si="17"/>
        <v>1</v>
      </c>
    </row>
    <row r="51" spans="1:40" x14ac:dyDescent="0.25">
      <c r="A51" s="16" t="s">
        <v>210</v>
      </c>
      <c r="B51" s="17" t="s">
        <v>211</v>
      </c>
      <c r="C51" s="16" t="s">
        <v>212</v>
      </c>
      <c r="D51" s="16" t="s">
        <v>97</v>
      </c>
      <c r="E51" s="16" t="s">
        <v>44</v>
      </c>
      <c r="F51" s="16" t="s">
        <v>213</v>
      </c>
      <c r="G51" s="16">
        <f>[1]multiqc_general_stats!F101+[1]multiqc_general_stats!F102</f>
        <v>106556344</v>
      </c>
      <c r="H51" s="16">
        <f t="shared" si="7"/>
        <v>15.9834516</v>
      </c>
      <c r="I51" s="16">
        <f>[1]multiqc_general_stats!M101+[1]multiqc_general_stats!M102</f>
        <v>106410882</v>
      </c>
      <c r="J51" s="16">
        <f t="shared" si="0"/>
        <v>145462</v>
      </c>
      <c r="K51" s="16">
        <f t="shared" si="8"/>
        <v>99.86348818424176</v>
      </c>
      <c r="L51" s="16">
        <f>([1]multiqc_general_stats!K101+[1]multiqc_general_stats!K102)/2</f>
        <v>144.37015575155152</v>
      </c>
      <c r="M51" s="16">
        <f t="shared" si="1"/>
        <v>15.362555607999969</v>
      </c>
      <c r="N51" s="16">
        <f t="shared" si="2"/>
        <v>96.115382287014711</v>
      </c>
      <c r="O51" s="15">
        <v>68848244</v>
      </c>
      <c r="P51" s="15">
        <v>398.9</v>
      </c>
      <c r="Q51" s="15">
        <v>47917379</v>
      </c>
      <c r="R51" s="15">
        <f t="shared" si="3"/>
        <v>64.700379045819773</v>
      </c>
      <c r="S51" s="15">
        <f t="shared" si="4"/>
        <v>37562638</v>
      </c>
      <c r="T51" s="15">
        <f t="shared" si="5"/>
        <v>23.665789784525767</v>
      </c>
      <c r="U51" s="15">
        <v>235457</v>
      </c>
      <c r="V51" s="15">
        <v>53452242</v>
      </c>
      <c r="W51" s="15">
        <f t="shared" si="9"/>
        <v>99.559500235743158</v>
      </c>
      <c r="X51" s="16">
        <v>9333743</v>
      </c>
      <c r="Y51" s="16">
        <v>5488261</v>
      </c>
      <c r="Z51" s="16">
        <f t="shared" si="10"/>
        <v>3845482</v>
      </c>
      <c r="AA51" s="16">
        <v>14957711</v>
      </c>
      <c r="AB51" s="16">
        <v>9381226</v>
      </c>
      <c r="AC51" s="16">
        <f t="shared" si="11"/>
        <v>5576485</v>
      </c>
      <c r="AD51" s="16">
        <v>81371478</v>
      </c>
      <c r="AE51" s="16">
        <v>41781742</v>
      </c>
      <c r="AF51" s="16">
        <f t="shared" si="12"/>
        <v>39589736</v>
      </c>
      <c r="AG51" s="16">
        <f t="shared" si="13"/>
        <v>58.800215519111674</v>
      </c>
      <c r="AH51" s="16">
        <f t="shared" si="14"/>
        <v>62.718326353544342</v>
      </c>
      <c r="AI51" s="16">
        <f t="shared" si="15"/>
        <v>51.34691298098334</v>
      </c>
      <c r="AJ51" s="16">
        <f t="shared" si="16"/>
        <v>57.621818284546457</v>
      </c>
      <c r="AK51" s="17"/>
      <c r="AL51" s="16" t="b">
        <f t="shared" si="17"/>
        <v>1</v>
      </c>
      <c r="AM51" s="16" t="b">
        <f t="shared" si="17"/>
        <v>1</v>
      </c>
      <c r="AN51" s="16" t="b">
        <f t="shared" si="17"/>
        <v>1</v>
      </c>
    </row>
    <row r="52" spans="1:40" x14ac:dyDescent="0.25">
      <c r="A52" s="16" t="s">
        <v>214</v>
      </c>
      <c r="B52" s="17" t="s">
        <v>215</v>
      </c>
      <c r="C52" s="16" t="s">
        <v>216</v>
      </c>
      <c r="D52" s="16" t="s">
        <v>97</v>
      </c>
      <c r="E52" s="16" t="s">
        <v>49</v>
      </c>
      <c r="F52" s="16" t="s">
        <v>213</v>
      </c>
      <c r="G52" s="16">
        <f>[1]multiqc_general_stats!F103+[1]multiqc_general_stats!F104</f>
        <v>115457924</v>
      </c>
      <c r="H52" s="16">
        <f t="shared" si="7"/>
        <v>17.318688600000002</v>
      </c>
      <c r="I52" s="16">
        <f>[1]multiqc_general_stats!M103+[1]multiqc_general_stats!M104</f>
        <v>115313984</v>
      </c>
      <c r="J52" s="16">
        <f t="shared" si="0"/>
        <v>143940</v>
      </c>
      <c r="K52" s="16">
        <f t="shared" si="8"/>
        <v>99.875331207237011</v>
      </c>
      <c r="L52" s="16">
        <f>([1]multiqc_general_stats!K103+[1]multiqc_general_stats!K104)/2</f>
        <v>144.1433462484475</v>
      </c>
      <c r="M52" s="16">
        <f t="shared" si="1"/>
        <v>16.621743522999935</v>
      </c>
      <c r="N52" s="16">
        <f t="shared" si="2"/>
        <v>95.975762985887599</v>
      </c>
      <c r="O52" s="15">
        <v>75486003</v>
      </c>
      <c r="P52" s="15">
        <v>302.7</v>
      </c>
      <c r="Q52" s="15">
        <v>52887745</v>
      </c>
      <c r="R52" s="15">
        <f t="shared" si="3"/>
        <v>65.461273976970574</v>
      </c>
      <c r="S52" s="15">
        <f t="shared" si="4"/>
        <v>39827981</v>
      </c>
      <c r="T52" s="15">
        <f t="shared" si="5"/>
        <v>25.906678731762732</v>
      </c>
      <c r="U52" s="15">
        <v>190424</v>
      </c>
      <c r="V52" s="15">
        <v>52882850</v>
      </c>
      <c r="W52" s="15">
        <f t="shared" si="9"/>
        <v>99.639913506930881</v>
      </c>
      <c r="X52" s="16">
        <v>9705387</v>
      </c>
      <c r="Y52" s="16">
        <v>5975783</v>
      </c>
      <c r="Z52" s="16">
        <f t="shared" si="10"/>
        <v>3729604</v>
      </c>
      <c r="AA52" s="16">
        <v>15378338</v>
      </c>
      <c r="AB52" s="16">
        <v>9603097</v>
      </c>
      <c r="AC52" s="16">
        <f t="shared" si="11"/>
        <v>5775241</v>
      </c>
      <c r="AD52" s="16">
        <v>86099198</v>
      </c>
      <c r="AE52" s="16">
        <v>45761939</v>
      </c>
      <c r="AF52" s="16">
        <f t="shared" si="12"/>
        <v>40337259</v>
      </c>
      <c r="AG52" s="16">
        <f t="shared" si="13"/>
        <v>61.571815734910928</v>
      </c>
      <c r="AH52" s="16">
        <f t="shared" si="14"/>
        <v>62.445610182322696</v>
      </c>
      <c r="AI52" s="16">
        <f t="shared" si="15"/>
        <v>53.150250017427567</v>
      </c>
      <c r="AJ52" s="16">
        <f t="shared" si="16"/>
        <v>59.055891978220394</v>
      </c>
      <c r="AK52" s="17"/>
      <c r="AL52" s="16" t="b">
        <f t="shared" si="17"/>
        <v>1</v>
      </c>
      <c r="AM52" s="16" t="b">
        <f t="shared" si="17"/>
        <v>1</v>
      </c>
      <c r="AN52" s="16" t="b">
        <f t="shared" si="17"/>
        <v>1</v>
      </c>
    </row>
    <row r="53" spans="1:40" x14ac:dyDescent="0.25">
      <c r="A53" s="16" t="s">
        <v>217</v>
      </c>
      <c r="B53" s="17" t="s">
        <v>218</v>
      </c>
      <c r="C53" s="16" t="s">
        <v>219</v>
      </c>
      <c r="D53" s="16" t="s">
        <v>97</v>
      </c>
      <c r="E53" s="16" t="s">
        <v>53</v>
      </c>
      <c r="F53" s="16" t="s">
        <v>213</v>
      </c>
      <c r="G53" s="16">
        <f>[1]multiqc_general_stats!F105+[1]multiqc_general_stats!F106</f>
        <v>168792968</v>
      </c>
      <c r="H53" s="16">
        <f t="shared" si="7"/>
        <v>25.318945200000002</v>
      </c>
      <c r="I53" s="16">
        <f>[1]multiqc_general_stats!M105+[1]multiqc_general_stats!M106</f>
        <v>168562970</v>
      </c>
      <c r="J53" s="16">
        <f t="shared" si="0"/>
        <v>229998</v>
      </c>
      <c r="K53" s="16">
        <f t="shared" si="8"/>
        <v>99.863739584222486</v>
      </c>
      <c r="L53" s="16">
        <f>([1]multiqc_general_stats!K105+[1]multiqc_general_stats!K106)/2</f>
        <v>145.2212598769465</v>
      </c>
      <c r="M53" s="16">
        <f t="shared" si="1"/>
        <v>24.478926871999938</v>
      </c>
      <c r="N53" s="16">
        <f t="shared" si="2"/>
        <v>96.682253856293883</v>
      </c>
      <c r="O53" s="15">
        <v>108514700</v>
      </c>
      <c r="P53" s="15">
        <v>325.5</v>
      </c>
      <c r="Q53" s="15">
        <v>76646033</v>
      </c>
      <c r="R53" s="15">
        <f t="shared" si="3"/>
        <v>64.376357393323104</v>
      </c>
      <c r="S53" s="15">
        <f t="shared" si="4"/>
        <v>60048270</v>
      </c>
      <c r="T53" s="15">
        <f t="shared" si="5"/>
        <v>37.520574878973541</v>
      </c>
      <c r="U53" s="15">
        <v>298778</v>
      </c>
      <c r="V53" s="15">
        <v>73531085</v>
      </c>
      <c r="W53" s="15">
        <f t="shared" si="9"/>
        <v>99.593671166418943</v>
      </c>
      <c r="X53" s="16">
        <v>9829857</v>
      </c>
      <c r="Y53" s="16">
        <v>7381683</v>
      </c>
      <c r="Z53" s="16">
        <f t="shared" si="10"/>
        <v>2448174</v>
      </c>
      <c r="AA53" s="16">
        <v>15593150</v>
      </c>
      <c r="AB53" s="16">
        <v>12212491</v>
      </c>
      <c r="AC53" s="16">
        <f t="shared" si="11"/>
        <v>3380659</v>
      </c>
      <c r="AD53" s="16">
        <v>87737525</v>
      </c>
      <c r="AE53" s="16">
        <v>60414478</v>
      </c>
      <c r="AF53" s="16">
        <f t="shared" si="12"/>
        <v>27323047</v>
      </c>
      <c r="AG53" s="16">
        <f t="shared" si="13"/>
        <v>75.094510530519415</v>
      </c>
      <c r="AH53" s="16">
        <f t="shared" si="14"/>
        <v>78.319589050320175</v>
      </c>
      <c r="AI53" s="16">
        <f t="shared" si="15"/>
        <v>68.858197219490748</v>
      </c>
      <c r="AJ53" s="16">
        <f t="shared" si="16"/>
        <v>74.090765600110117</v>
      </c>
      <c r="AK53" s="17"/>
      <c r="AL53" s="16" t="b">
        <f t="shared" si="17"/>
        <v>1</v>
      </c>
      <c r="AM53" s="16" t="b">
        <f t="shared" si="17"/>
        <v>1</v>
      </c>
      <c r="AN53" s="16" t="b">
        <f t="shared" si="17"/>
        <v>1</v>
      </c>
    </row>
    <row r="54" spans="1:40" x14ac:dyDescent="0.25">
      <c r="A54" s="16" t="s">
        <v>220</v>
      </c>
      <c r="B54" s="17" t="s">
        <v>221</v>
      </c>
      <c r="C54" s="16" t="s">
        <v>222</v>
      </c>
      <c r="D54" s="16" t="s">
        <v>153</v>
      </c>
      <c r="E54" s="16" t="s">
        <v>57</v>
      </c>
      <c r="F54" s="16" t="s">
        <v>213</v>
      </c>
      <c r="G54" s="16">
        <f>[1]multiqc_general_stats!F107+[1]multiqc_general_stats!F108</f>
        <v>227217888</v>
      </c>
      <c r="H54" s="16">
        <f t="shared" si="7"/>
        <v>34.082683199999998</v>
      </c>
      <c r="I54" s="16">
        <f>[1]multiqc_general_stats!M107+[1]multiqc_general_stats!M108</f>
        <v>226843728</v>
      </c>
      <c r="J54" s="16">
        <f t="shared" si="0"/>
        <v>374160</v>
      </c>
      <c r="K54" s="16">
        <f t="shared" si="8"/>
        <v>99.835329866282365</v>
      </c>
      <c r="L54" s="16">
        <f>([1]multiqc_general_stats!K107+[1]multiqc_general_stats!K108)/2</f>
        <v>142.16921959596749</v>
      </c>
      <c r="M54" s="16">
        <f t="shared" si="1"/>
        <v>32.25019577999992</v>
      </c>
      <c r="N54" s="16">
        <f t="shared" si="2"/>
        <v>94.623406234635667</v>
      </c>
      <c r="O54" s="15">
        <v>113818164</v>
      </c>
      <c r="P54" s="15">
        <v>370.1</v>
      </c>
      <c r="Q54" s="15">
        <v>65834698</v>
      </c>
      <c r="R54" s="15">
        <f t="shared" si="3"/>
        <v>50.174701766495389</v>
      </c>
      <c r="S54" s="15">
        <f t="shared" si="4"/>
        <v>113025564</v>
      </c>
      <c r="T54" s="15">
        <f t="shared" si="5"/>
        <v>38.527237027918673</v>
      </c>
      <c r="U54" s="15">
        <v>489738</v>
      </c>
      <c r="V54" s="15">
        <v>71249520</v>
      </c>
      <c r="W54" s="15">
        <f t="shared" si="9"/>
        <v>99.31264379044238</v>
      </c>
      <c r="X54" s="16">
        <v>9617978</v>
      </c>
      <c r="Y54" s="16">
        <v>6348366</v>
      </c>
      <c r="Z54" s="16">
        <f t="shared" si="10"/>
        <v>3269612</v>
      </c>
      <c r="AA54" s="16">
        <v>15287266</v>
      </c>
      <c r="AB54" s="16">
        <v>10219821</v>
      </c>
      <c r="AC54" s="16">
        <f t="shared" si="11"/>
        <v>5067445</v>
      </c>
      <c r="AD54" s="16">
        <v>84838862</v>
      </c>
      <c r="AE54" s="16">
        <v>48262559</v>
      </c>
      <c r="AF54" s="16">
        <f t="shared" si="12"/>
        <v>36576303</v>
      </c>
      <c r="AG54" s="16">
        <f t="shared" si="13"/>
        <v>66.005204004417564</v>
      </c>
      <c r="AH54" s="16">
        <f t="shared" si="14"/>
        <v>66.851855655550182</v>
      </c>
      <c r="AI54" s="16">
        <f t="shared" si="15"/>
        <v>56.887324820552166</v>
      </c>
      <c r="AJ54" s="16">
        <f t="shared" si="16"/>
        <v>63.248128160173302</v>
      </c>
      <c r="AK54" s="17"/>
      <c r="AL54" s="16" t="b">
        <f t="shared" si="17"/>
        <v>1</v>
      </c>
      <c r="AM54" s="16" t="b">
        <f t="shared" si="17"/>
        <v>1</v>
      </c>
      <c r="AN54" s="16" t="b">
        <f t="shared" si="17"/>
        <v>1</v>
      </c>
    </row>
    <row r="55" spans="1:40" x14ac:dyDescent="0.25">
      <c r="A55" s="16" t="s">
        <v>223</v>
      </c>
      <c r="B55" s="17" t="s">
        <v>224</v>
      </c>
      <c r="C55" s="16" t="s">
        <v>225</v>
      </c>
      <c r="D55" s="16" t="s">
        <v>97</v>
      </c>
      <c r="E55" s="16" t="s">
        <v>61</v>
      </c>
      <c r="F55" s="16" t="s">
        <v>213</v>
      </c>
      <c r="G55" s="16">
        <f>[1]multiqc_general_stats!F109+[1]multiqc_general_stats!F110</f>
        <v>169164656</v>
      </c>
      <c r="H55" s="16">
        <f t="shared" si="7"/>
        <v>25.3746984</v>
      </c>
      <c r="I55" s="16">
        <f>[1]multiqc_general_stats!M109+[1]multiqc_general_stats!M110</f>
        <v>168940442</v>
      </c>
      <c r="J55" s="16">
        <f t="shared" si="0"/>
        <v>224214</v>
      </c>
      <c r="K55" s="16">
        <f t="shared" si="8"/>
        <v>99.867458129078685</v>
      </c>
      <c r="L55" s="16">
        <f>([1]multiqc_general_stats!K109+[1]multiqc_general_stats!K110)/2</f>
        <v>144.48699097756548</v>
      </c>
      <c r="M55" s="16">
        <f t="shared" si="1"/>
        <v>24.409696118999925</v>
      </c>
      <c r="N55" s="16">
        <f t="shared" si="2"/>
        <v>96.196990144323948</v>
      </c>
      <c r="O55" s="15">
        <v>110797803</v>
      </c>
      <c r="P55" s="15">
        <v>301</v>
      </c>
      <c r="Q55" s="15">
        <v>78166313</v>
      </c>
      <c r="R55" s="15">
        <f t="shared" si="3"/>
        <v>65.583942890358955</v>
      </c>
      <c r="S55" s="15">
        <f t="shared" si="4"/>
        <v>58142639</v>
      </c>
      <c r="T55" s="15">
        <f t="shared" si="5"/>
        <v>38.116288481893044</v>
      </c>
      <c r="U55" s="15">
        <v>352451</v>
      </c>
      <c r="V55" s="15">
        <v>80223314</v>
      </c>
      <c r="W55" s="15">
        <f t="shared" si="9"/>
        <v>99.560662627325513</v>
      </c>
      <c r="X55" s="16">
        <v>9715166</v>
      </c>
      <c r="Y55" s="16">
        <v>7165186</v>
      </c>
      <c r="Z55" s="16">
        <f t="shared" si="10"/>
        <v>2549980</v>
      </c>
      <c r="AA55" s="16">
        <v>15465705</v>
      </c>
      <c r="AB55" s="16">
        <v>12116552</v>
      </c>
      <c r="AC55" s="16">
        <f t="shared" si="11"/>
        <v>3349153</v>
      </c>
      <c r="AD55" s="16">
        <v>86021706</v>
      </c>
      <c r="AE55" s="16">
        <v>58168925</v>
      </c>
      <c r="AF55" s="16">
        <f t="shared" si="12"/>
        <v>27852781</v>
      </c>
      <c r="AG55" s="16">
        <f t="shared" si="13"/>
        <v>73.752584361399485</v>
      </c>
      <c r="AH55" s="16">
        <f t="shared" si="14"/>
        <v>78.344647075577868</v>
      </c>
      <c r="AI55" s="16">
        <f t="shared" si="15"/>
        <v>67.621217602915237</v>
      </c>
      <c r="AJ55" s="16">
        <f t="shared" si="16"/>
        <v>73.23948301329753</v>
      </c>
      <c r="AK55" s="17"/>
      <c r="AL55" s="16" t="b">
        <f t="shared" si="17"/>
        <v>1</v>
      </c>
      <c r="AM55" s="16" t="b">
        <f t="shared" si="17"/>
        <v>1</v>
      </c>
      <c r="AN55" s="16" t="b">
        <f t="shared" si="17"/>
        <v>1</v>
      </c>
    </row>
    <row r="56" spans="1:40" x14ac:dyDescent="0.25">
      <c r="A56" s="16" t="s">
        <v>226</v>
      </c>
      <c r="B56" s="17" t="s">
        <v>227</v>
      </c>
      <c r="C56" s="16" t="s">
        <v>228</v>
      </c>
      <c r="D56" s="16" t="s">
        <v>97</v>
      </c>
      <c r="E56" s="16" t="s">
        <v>66</v>
      </c>
      <c r="F56" s="16" t="s">
        <v>213</v>
      </c>
      <c r="G56" s="16">
        <f>[1]multiqc_general_stats!F111+[1]multiqc_general_stats!F112</f>
        <v>148743194</v>
      </c>
      <c r="H56" s="16">
        <f t="shared" si="7"/>
        <v>22.3114791</v>
      </c>
      <c r="I56" s="16">
        <f>[1]multiqc_general_stats!M111+[1]multiqc_general_stats!M112</f>
        <v>148534190</v>
      </c>
      <c r="J56" s="16">
        <f t="shared" si="0"/>
        <v>209004</v>
      </c>
      <c r="K56" s="16">
        <f t="shared" si="8"/>
        <v>99.859486680109882</v>
      </c>
      <c r="L56" s="16">
        <f>([1]multiqc_general_stats!K111+[1]multiqc_general_stats!K112)/2</f>
        <v>144.77355715205999</v>
      </c>
      <c r="M56" s="16">
        <f t="shared" si="1"/>
        <v>21.50382304499994</v>
      </c>
      <c r="N56" s="16">
        <f t="shared" si="2"/>
        <v>96.380087347055081</v>
      </c>
      <c r="O56" s="15">
        <v>84445903</v>
      </c>
      <c r="P56" s="15">
        <v>386.6</v>
      </c>
      <c r="Q56" s="15">
        <v>55436718</v>
      </c>
      <c r="R56" s="15">
        <f t="shared" si="3"/>
        <v>56.852838393638528</v>
      </c>
      <c r="S56" s="15">
        <f t="shared" si="4"/>
        <v>64088287</v>
      </c>
      <c r="T56" s="15">
        <f t="shared" si="5"/>
        <v>29.108413724351937</v>
      </c>
      <c r="U56" s="15">
        <v>239792</v>
      </c>
      <c r="V56" s="15">
        <v>55310644</v>
      </c>
      <c r="W56" s="15">
        <f t="shared" si="9"/>
        <v>99.566463192871154</v>
      </c>
      <c r="X56" s="16">
        <v>9616395</v>
      </c>
      <c r="Y56" s="16">
        <v>6025383</v>
      </c>
      <c r="Z56" s="16">
        <f t="shared" si="10"/>
        <v>3591012</v>
      </c>
      <c r="AA56" s="16">
        <v>15285492</v>
      </c>
      <c r="AB56" s="16">
        <v>9776294</v>
      </c>
      <c r="AC56" s="16">
        <f t="shared" si="11"/>
        <v>5509198</v>
      </c>
      <c r="AD56" s="16">
        <v>84916409</v>
      </c>
      <c r="AE56" s="16">
        <v>45238960</v>
      </c>
      <c r="AF56" s="16">
        <f t="shared" si="12"/>
        <v>39677449</v>
      </c>
      <c r="AG56" s="16">
        <f t="shared" si="13"/>
        <v>62.657399160496219</v>
      </c>
      <c r="AH56" s="16">
        <f t="shared" si="14"/>
        <v>63.957993632131696</v>
      </c>
      <c r="AI56" s="16">
        <f t="shared" si="15"/>
        <v>53.274697473370544</v>
      </c>
      <c r="AJ56" s="16">
        <f t="shared" si="16"/>
        <v>59.963363421999482</v>
      </c>
      <c r="AK56" s="17"/>
      <c r="AL56" s="16" t="b">
        <f t="shared" si="17"/>
        <v>1</v>
      </c>
      <c r="AM56" s="16" t="b">
        <f t="shared" si="17"/>
        <v>1</v>
      </c>
      <c r="AN56" s="16" t="b">
        <f t="shared" si="17"/>
        <v>1</v>
      </c>
    </row>
    <row r="57" spans="1:40" x14ac:dyDescent="0.25">
      <c r="A57" s="16" t="s">
        <v>229</v>
      </c>
      <c r="B57" s="17" t="s">
        <v>230</v>
      </c>
      <c r="C57" s="16" t="s">
        <v>231</v>
      </c>
      <c r="D57" s="16" t="s">
        <v>153</v>
      </c>
      <c r="E57" s="16" t="s">
        <v>70</v>
      </c>
      <c r="F57" s="16" t="s">
        <v>213</v>
      </c>
      <c r="G57" s="16">
        <f>[1]multiqc_general_stats!F113+[1]multiqc_general_stats!F114</f>
        <v>149276188</v>
      </c>
      <c r="H57" s="16">
        <f t="shared" si="7"/>
        <v>22.3914282</v>
      </c>
      <c r="I57" s="16">
        <f>[1]multiqc_general_stats!M113+[1]multiqc_general_stats!M114</f>
        <v>149107308</v>
      </c>
      <c r="J57" s="16">
        <f t="shared" si="0"/>
        <v>168880</v>
      </c>
      <c r="K57" s="16">
        <f t="shared" si="8"/>
        <v>99.886867421882457</v>
      </c>
      <c r="L57" s="16">
        <f>([1]multiqc_general_stats!K113+[1]multiqc_general_stats!K114)/2</f>
        <v>146.0234347601525</v>
      </c>
      <c r="M57" s="16">
        <f t="shared" si="1"/>
        <v>21.773161261999967</v>
      </c>
      <c r="N57" s="16">
        <f t="shared" si="2"/>
        <v>97.238823122501699</v>
      </c>
      <c r="O57" s="15">
        <v>101302799</v>
      </c>
      <c r="P57" s="15">
        <v>303.89999999999998</v>
      </c>
      <c r="Q57" s="15">
        <v>75104971</v>
      </c>
      <c r="R57" s="15">
        <f t="shared" si="3"/>
        <v>67.93952647847415</v>
      </c>
      <c r="S57" s="15">
        <f t="shared" si="4"/>
        <v>47804509</v>
      </c>
      <c r="T57" s="15">
        <f t="shared" si="5"/>
        <v>35.220434906660337</v>
      </c>
      <c r="U57" s="15">
        <v>328104</v>
      </c>
      <c r="V57" s="15">
        <v>92689848</v>
      </c>
      <c r="W57" s="15">
        <f t="shared" si="9"/>
        <v>99.646019486405891</v>
      </c>
      <c r="X57" s="16">
        <v>9755937</v>
      </c>
      <c r="Y57" s="16">
        <v>6961119</v>
      </c>
      <c r="Z57" s="16">
        <f t="shared" si="10"/>
        <v>2794818</v>
      </c>
      <c r="AA57" s="16">
        <v>15511544</v>
      </c>
      <c r="AB57" s="16">
        <v>11844352</v>
      </c>
      <c r="AC57" s="16">
        <f t="shared" si="11"/>
        <v>3667192</v>
      </c>
      <c r="AD57" s="16">
        <v>86919943</v>
      </c>
      <c r="AE57" s="16">
        <v>57339626</v>
      </c>
      <c r="AF57" s="16">
        <f t="shared" si="12"/>
        <v>29580317</v>
      </c>
      <c r="AG57" s="16">
        <f t="shared" si="13"/>
        <v>71.352644036139225</v>
      </c>
      <c r="AH57" s="16">
        <f t="shared" si="14"/>
        <v>76.358304498894498</v>
      </c>
      <c r="AI57" s="16">
        <f t="shared" si="15"/>
        <v>65.968319836565016</v>
      </c>
      <c r="AJ57" s="16">
        <f t="shared" si="16"/>
        <v>71.226422790532908</v>
      </c>
      <c r="AK57" s="17"/>
      <c r="AL57" s="16" t="b">
        <f t="shared" si="17"/>
        <v>1</v>
      </c>
      <c r="AM57" s="16" t="b">
        <f t="shared" si="17"/>
        <v>1</v>
      </c>
      <c r="AN57" s="16" t="b">
        <f t="shared" si="17"/>
        <v>1</v>
      </c>
    </row>
    <row r="58" spans="1:40" x14ac:dyDescent="0.25">
      <c r="A58" s="16" t="s">
        <v>232</v>
      </c>
      <c r="G58" s="16">
        <f t="shared" ref="G58:X58" si="18">AVERAGE(G2:G57)</f>
        <v>144891772.5357143</v>
      </c>
      <c r="H58" s="16">
        <f t="shared" si="18"/>
        <v>21.733765880357147</v>
      </c>
      <c r="I58" s="16">
        <f t="shared" si="18"/>
        <v>144669670.92857143</v>
      </c>
      <c r="J58" s="16">
        <f t="shared" si="18"/>
        <v>222101.60714285713</v>
      </c>
      <c r="K58" s="16">
        <f t="shared" si="18"/>
        <v>99.848339503829166</v>
      </c>
      <c r="L58" s="16">
        <f t="shared" si="18"/>
        <v>145.01757089417626</v>
      </c>
      <c r="M58" s="16">
        <f t="shared" si="18"/>
        <v>20.968850661999927</v>
      </c>
      <c r="N58" s="16">
        <f t="shared" si="18"/>
        <v>96.53184484670831</v>
      </c>
      <c r="O58" s="16">
        <f t="shared" si="18"/>
        <v>92104748.428571433</v>
      </c>
      <c r="P58" s="16">
        <f t="shared" si="18"/>
        <v>342.46428571428578</v>
      </c>
      <c r="Q58" s="16">
        <f t="shared" si="18"/>
        <v>65050715.589285716</v>
      </c>
      <c r="R58" s="16">
        <f t="shared" si="18"/>
        <v>64.060055925572939</v>
      </c>
      <c r="S58" s="16">
        <f t="shared" si="18"/>
        <v>52564922.5</v>
      </c>
      <c r="T58" s="16">
        <f t="shared" si="18"/>
        <v>31.799451707868503</v>
      </c>
      <c r="U58" s="16">
        <f t="shared" si="18"/>
        <v>297747.26785714284</v>
      </c>
      <c r="V58" s="16">
        <f t="shared" si="18"/>
        <v>71867128.303571433</v>
      </c>
      <c r="W58" s="16">
        <f t="shared" si="18"/>
        <v>99.585534169248561</v>
      </c>
      <c r="X58" s="14">
        <f t="shared" si="18"/>
        <v>9606011.1607142854</v>
      </c>
      <c r="Y58" s="14">
        <f t="shared" ref="Y58:AF58" si="19">AVERAGE(Y2:Y57)</f>
        <v>6392582.375</v>
      </c>
      <c r="Z58" s="14">
        <f t="shared" si="19"/>
        <v>3213428.7857142859</v>
      </c>
      <c r="AA58" s="14">
        <f t="shared" si="19"/>
        <v>15301571.428571429</v>
      </c>
      <c r="AB58" s="14">
        <f t="shared" si="19"/>
        <v>10744910.464285715</v>
      </c>
      <c r="AC58" s="14">
        <f t="shared" si="19"/>
        <v>4556660.9642857146</v>
      </c>
      <c r="AD58" s="14">
        <f t="shared" si="19"/>
        <v>85080327.035714284</v>
      </c>
      <c r="AE58" s="14">
        <f t="shared" si="19"/>
        <v>51522301.892857142</v>
      </c>
      <c r="AF58" s="14">
        <f t="shared" si="19"/>
        <v>33558025.142857142</v>
      </c>
      <c r="AG58" s="16">
        <f>AVERAGE(AG2:AG57)</f>
        <v>66.290472730627087</v>
      </c>
      <c r="AH58" s="16">
        <f>AVERAGE(AH2:AH57)</f>
        <v>69.992902271151337</v>
      </c>
      <c r="AI58" s="16">
        <f>AVERAGE(AI2:AI57)</f>
        <v>60.186353692586465</v>
      </c>
      <c r="AJ58" s="16">
        <f>AVERAGE(AJ2:AJ57)</f>
        <v>65.489909564788306</v>
      </c>
    </row>
    <row r="59" spans="1:40" x14ac:dyDescent="0.25">
      <c r="G59" s="16"/>
    </row>
    <row r="60" spans="1:40" x14ac:dyDescent="0.25">
      <c r="L60" s="16"/>
    </row>
    <row r="61" spans="1:40" x14ac:dyDescent="0.25">
      <c r="G61" s="16"/>
    </row>
    <row r="63" spans="1:40" x14ac:dyDescent="0.25">
      <c r="G63" s="16"/>
    </row>
    <row r="64" spans="1:40" x14ac:dyDescent="0.25">
      <c r="G64" s="16"/>
    </row>
    <row r="65" spans="7:12" x14ac:dyDescent="0.25">
      <c r="G65" s="16"/>
    </row>
    <row r="66" spans="7:12" x14ac:dyDescent="0.25">
      <c r="G66" s="16"/>
    </row>
    <row r="67" spans="7:12" x14ac:dyDescent="0.25">
      <c r="G67" s="16"/>
    </row>
    <row r="68" spans="7:12" x14ac:dyDescent="0.25">
      <c r="G68" s="16"/>
    </row>
    <row r="69" spans="7:12" x14ac:dyDescent="0.25">
      <c r="G69" s="16"/>
    </row>
    <row r="70" spans="7:12" x14ac:dyDescent="0.25">
      <c r="G70" s="16"/>
    </row>
    <row r="73" spans="7:12" x14ac:dyDescent="0.25">
      <c r="L73" s="16"/>
    </row>
    <row r="79" spans="7:12" x14ac:dyDescent="0.25">
      <c r="L79" s="16"/>
    </row>
    <row r="80" spans="7:12" x14ac:dyDescent="0.25">
      <c r="I80" s="16"/>
      <c r="L80" s="16"/>
    </row>
    <row r="82" spans="9:9" x14ac:dyDescent="0.25">
      <c r="I82" s="16"/>
    </row>
    <row r="116" spans="9:9" x14ac:dyDescent="0.25">
      <c r="I116" s="16"/>
    </row>
    <row r="118" spans="9:9" x14ac:dyDescent="0.25">
      <c r="I118" s="16"/>
    </row>
    <row r="120" spans="9:9" x14ac:dyDescent="0.25">
      <c r="I120" s="16"/>
    </row>
    <row r="121" spans="9:9" x14ac:dyDescent="0.25">
      <c r="I121" s="16"/>
    </row>
    <row r="122" spans="9:9" x14ac:dyDescent="0.25">
      <c r="I122" s="16"/>
    </row>
    <row r="123" spans="9:9" x14ac:dyDescent="0.25">
      <c r="I123" s="16"/>
    </row>
    <row r="124" spans="9:9" x14ac:dyDescent="0.25">
      <c r="I124" s="16"/>
    </row>
    <row r="125" spans="9:9" x14ac:dyDescent="0.25">
      <c r="I125" s="16"/>
    </row>
    <row r="126" spans="9:9" x14ac:dyDescent="0.25">
      <c r="I126" s="16"/>
    </row>
    <row r="127" spans="9:9" x14ac:dyDescent="0.25">
      <c r="I127" s="16"/>
    </row>
    <row r="128" spans="9:9" x14ac:dyDescent="0.25">
      <c r="I128" s="16"/>
    </row>
    <row r="129" spans="9:9" x14ac:dyDescent="0.25">
      <c r="I129" s="16"/>
    </row>
    <row r="130" spans="9:9" x14ac:dyDescent="0.25">
      <c r="I130" s="16"/>
    </row>
    <row r="131" spans="9:9" x14ac:dyDescent="0.25">
      <c r="I131" s="16"/>
    </row>
    <row r="132" spans="9:9" x14ac:dyDescent="0.25">
      <c r="I132" s="16"/>
    </row>
    <row r="133" spans="9:9" x14ac:dyDescent="0.25">
      <c r="I133" s="16"/>
    </row>
    <row r="134" spans="9:9" x14ac:dyDescent="0.25">
      <c r="I134" s="16"/>
    </row>
    <row r="135" spans="9:9" x14ac:dyDescent="0.25">
      <c r="I135" s="16"/>
    </row>
    <row r="136" spans="9:9" x14ac:dyDescent="0.25">
      <c r="I136" s="16"/>
    </row>
    <row r="137" spans="9:9" x14ac:dyDescent="0.25">
      <c r="I137" s="16"/>
    </row>
    <row r="138" spans="9:9" x14ac:dyDescent="0.25">
      <c r="I138" s="16"/>
    </row>
    <row r="139" spans="9:9" x14ac:dyDescent="0.25">
      <c r="I139" s="16"/>
    </row>
    <row r="140" spans="9:9" x14ac:dyDescent="0.25">
      <c r="I140" s="16"/>
    </row>
    <row r="141" spans="9:9" x14ac:dyDescent="0.25">
      <c r="I141" s="16"/>
    </row>
    <row r="142" spans="9:9" x14ac:dyDescent="0.25">
      <c r="I142" s="16"/>
    </row>
    <row r="143" spans="9:9" x14ac:dyDescent="0.25">
      <c r="I143" s="16"/>
    </row>
    <row r="144" spans="9:9" x14ac:dyDescent="0.25">
      <c r="I144" s="16"/>
    </row>
    <row r="145" spans="9:9" x14ac:dyDescent="0.25">
      <c r="I145" s="16"/>
    </row>
    <row r="146" spans="9:9" x14ac:dyDescent="0.25">
      <c r="I146" s="16"/>
    </row>
    <row r="147" spans="9:9" x14ac:dyDescent="0.25">
      <c r="I147" s="16"/>
    </row>
    <row r="148" spans="9:9" x14ac:dyDescent="0.25">
      <c r="I148" s="16"/>
    </row>
    <row r="149" spans="9:9" x14ac:dyDescent="0.25">
      <c r="I149" s="16"/>
    </row>
    <row r="150" spans="9:9" x14ac:dyDescent="0.25">
      <c r="I150" s="16"/>
    </row>
    <row r="151" spans="9:9" x14ac:dyDescent="0.25">
      <c r="I151" s="16"/>
    </row>
    <row r="152" spans="9:9" x14ac:dyDescent="0.25">
      <c r="I152" s="16"/>
    </row>
    <row r="153" spans="9:9" x14ac:dyDescent="0.25">
      <c r="I153" s="16"/>
    </row>
    <row r="154" spans="9:9" x14ac:dyDescent="0.25">
      <c r="I154" s="16"/>
    </row>
    <row r="155" spans="9:9" x14ac:dyDescent="0.25">
      <c r="I155" s="16"/>
    </row>
    <row r="156" spans="9:9" x14ac:dyDescent="0.25">
      <c r="I156" s="16"/>
    </row>
    <row r="157" spans="9:9" x14ac:dyDescent="0.25">
      <c r="I157" s="16"/>
    </row>
    <row r="158" spans="9:9" x14ac:dyDescent="0.25">
      <c r="I158" s="16"/>
    </row>
    <row r="159" spans="9:9" x14ac:dyDescent="0.25">
      <c r="I159" s="16"/>
    </row>
    <row r="160" spans="9:9" x14ac:dyDescent="0.25">
      <c r="I160" s="16"/>
    </row>
    <row r="161" spans="9:9" x14ac:dyDescent="0.25">
      <c r="I161" s="16"/>
    </row>
    <row r="162" spans="9:9" x14ac:dyDescent="0.25">
      <c r="I162" s="16"/>
    </row>
    <row r="163" spans="9:9" x14ac:dyDescent="0.25">
      <c r="I163" s="16"/>
    </row>
    <row r="164" spans="9:9" x14ac:dyDescent="0.25">
      <c r="I164" s="16"/>
    </row>
    <row r="165" spans="9:9" x14ac:dyDescent="0.25">
      <c r="I165" s="16"/>
    </row>
    <row r="166" spans="9:9" x14ac:dyDescent="0.25">
      <c r="I166" s="16"/>
    </row>
    <row r="167" spans="9:9" x14ac:dyDescent="0.25">
      <c r="I167" s="16"/>
    </row>
    <row r="168" spans="9:9" x14ac:dyDescent="0.25">
      <c r="I168" s="16"/>
    </row>
    <row r="169" spans="9:9" x14ac:dyDescent="0.25">
      <c r="I169" s="16"/>
    </row>
    <row r="170" spans="9:9" x14ac:dyDescent="0.25">
      <c r="I170" s="16"/>
    </row>
    <row r="171" spans="9:9" x14ac:dyDescent="0.25">
      <c r="I171" s="16"/>
    </row>
    <row r="172" spans="9:9" x14ac:dyDescent="0.25">
      <c r="I172" s="16"/>
    </row>
    <row r="173" spans="9:9" x14ac:dyDescent="0.25">
      <c r="I173" s="16"/>
    </row>
    <row r="174" spans="9:9" x14ac:dyDescent="0.25">
      <c r="I174" s="16"/>
    </row>
    <row r="175" spans="9:9" x14ac:dyDescent="0.25">
      <c r="I175" s="16"/>
    </row>
    <row r="176" spans="9:9" x14ac:dyDescent="0.25">
      <c r="I176" s="16"/>
    </row>
    <row r="177" spans="9:9" x14ac:dyDescent="0.25">
      <c r="I177" s="16"/>
    </row>
    <row r="178" spans="9:9" x14ac:dyDescent="0.25">
      <c r="I178" s="16"/>
    </row>
    <row r="179" spans="9:9" x14ac:dyDescent="0.25">
      <c r="I179" s="16"/>
    </row>
    <row r="180" spans="9:9" x14ac:dyDescent="0.25">
      <c r="I180" s="16"/>
    </row>
    <row r="181" spans="9:9" x14ac:dyDescent="0.25">
      <c r="I181" s="16"/>
    </row>
    <row r="182" spans="9:9" x14ac:dyDescent="0.25">
      <c r="I182" s="16"/>
    </row>
    <row r="183" spans="9:9" x14ac:dyDescent="0.25">
      <c r="I183" s="16"/>
    </row>
    <row r="184" spans="9:9" x14ac:dyDescent="0.25">
      <c r="I184" s="16"/>
    </row>
    <row r="185" spans="9:9" x14ac:dyDescent="0.25">
      <c r="I185" s="16"/>
    </row>
    <row r="186" spans="9:9" x14ac:dyDescent="0.25">
      <c r="I186" s="16"/>
    </row>
    <row r="187" spans="9:9" x14ac:dyDescent="0.25">
      <c r="I187" s="16"/>
    </row>
    <row r="188" spans="9:9" x14ac:dyDescent="0.25">
      <c r="I188" s="16"/>
    </row>
    <row r="189" spans="9:9" x14ac:dyDescent="0.25">
      <c r="I189" s="16"/>
    </row>
    <row r="190" spans="9:9" x14ac:dyDescent="0.25">
      <c r="I190" s="16"/>
    </row>
    <row r="191" spans="9:9" x14ac:dyDescent="0.25">
      <c r="I191" s="16"/>
    </row>
    <row r="192" spans="9:9" x14ac:dyDescent="0.25">
      <c r="I192" s="16"/>
    </row>
    <row r="193" spans="9:9" x14ac:dyDescent="0.25">
      <c r="I193" s="16"/>
    </row>
    <row r="194" spans="9:9" x14ac:dyDescent="0.25">
      <c r="I194" s="16"/>
    </row>
    <row r="195" spans="9:9" x14ac:dyDescent="0.25">
      <c r="I195" s="16"/>
    </row>
    <row r="196" spans="9:9" x14ac:dyDescent="0.25">
      <c r="I196" s="16"/>
    </row>
    <row r="197" spans="9:9" x14ac:dyDescent="0.25">
      <c r="I197" s="16"/>
    </row>
    <row r="198" spans="9:9" x14ac:dyDescent="0.25">
      <c r="I198" s="16"/>
    </row>
    <row r="199" spans="9:9" x14ac:dyDescent="0.25">
      <c r="I199" s="16"/>
    </row>
    <row r="200" spans="9:9" x14ac:dyDescent="0.25">
      <c r="I200" s="16"/>
    </row>
    <row r="201" spans="9:9" x14ac:dyDescent="0.25">
      <c r="I201" s="16"/>
    </row>
    <row r="202" spans="9:9" x14ac:dyDescent="0.25">
      <c r="I202" s="16"/>
    </row>
    <row r="203" spans="9:9" x14ac:dyDescent="0.25">
      <c r="I203" s="16"/>
    </row>
    <row r="204" spans="9:9" x14ac:dyDescent="0.25">
      <c r="I204" s="16"/>
    </row>
    <row r="205" spans="9:9" x14ac:dyDescent="0.25">
      <c r="I205" s="16"/>
    </row>
    <row r="206" spans="9:9" x14ac:dyDescent="0.25">
      <c r="I206" s="16"/>
    </row>
    <row r="207" spans="9:9" x14ac:dyDescent="0.25">
      <c r="I207" s="16"/>
    </row>
    <row r="208" spans="9:9" x14ac:dyDescent="0.25">
      <c r="I208" s="16"/>
    </row>
    <row r="209" spans="9:9" x14ac:dyDescent="0.25">
      <c r="I209" s="16"/>
    </row>
    <row r="210" spans="9:9" x14ac:dyDescent="0.25">
      <c r="I210" s="16"/>
    </row>
    <row r="211" spans="9:9" x14ac:dyDescent="0.25">
      <c r="I211" s="16"/>
    </row>
    <row r="212" spans="9:9" x14ac:dyDescent="0.25">
      <c r="I212" s="16"/>
    </row>
    <row r="213" spans="9:9" x14ac:dyDescent="0.25">
      <c r="I213" s="16"/>
    </row>
    <row r="214" spans="9:9" x14ac:dyDescent="0.25">
      <c r="I214" s="16"/>
    </row>
    <row r="215" spans="9:9" x14ac:dyDescent="0.25">
      <c r="I215" s="16"/>
    </row>
    <row r="216" spans="9:9" x14ac:dyDescent="0.25">
      <c r="I216" s="16"/>
    </row>
    <row r="217" spans="9:9" x14ac:dyDescent="0.25">
      <c r="I217" s="16"/>
    </row>
    <row r="218" spans="9:9" x14ac:dyDescent="0.25">
      <c r="I218" s="16"/>
    </row>
    <row r="219" spans="9:9" x14ac:dyDescent="0.25">
      <c r="I219" s="16"/>
    </row>
    <row r="220" spans="9:9" x14ac:dyDescent="0.25">
      <c r="I220" s="16"/>
    </row>
    <row r="221" spans="9:9" x14ac:dyDescent="0.25">
      <c r="I221" s="16"/>
    </row>
    <row r="222" spans="9:9" x14ac:dyDescent="0.25">
      <c r="I222" s="16"/>
    </row>
    <row r="223" spans="9:9" x14ac:dyDescent="0.25">
      <c r="I223" s="16"/>
    </row>
    <row r="224" spans="9:9" x14ac:dyDescent="0.25">
      <c r="I224" s="16"/>
    </row>
    <row r="225" spans="9:9" x14ac:dyDescent="0.25">
      <c r="I225" s="16"/>
    </row>
    <row r="226" spans="9:9" x14ac:dyDescent="0.25">
      <c r="I226" s="16"/>
    </row>
    <row r="227" spans="9:9" x14ac:dyDescent="0.25">
      <c r="I227" s="16"/>
    </row>
    <row r="228" spans="9:9" x14ac:dyDescent="0.25">
      <c r="I228" s="16"/>
    </row>
    <row r="229" spans="9:9" x14ac:dyDescent="0.25">
      <c r="I229" s="16"/>
    </row>
    <row r="230" spans="9:9" x14ac:dyDescent="0.25">
      <c r="I230" s="16"/>
    </row>
    <row r="231" spans="9:9" x14ac:dyDescent="0.25">
      <c r="I231" s="16"/>
    </row>
    <row r="232" spans="9:9" x14ac:dyDescent="0.25">
      <c r="I232" s="16"/>
    </row>
    <row r="233" spans="9:9" x14ac:dyDescent="0.25">
      <c r="I233" s="16"/>
    </row>
    <row r="234" spans="9:9" x14ac:dyDescent="0.25">
      <c r="I234" s="16"/>
    </row>
    <row r="235" spans="9:9" x14ac:dyDescent="0.25">
      <c r="I235" s="16"/>
    </row>
    <row r="236" spans="9:9" x14ac:dyDescent="0.25">
      <c r="I236" s="16"/>
    </row>
    <row r="237" spans="9:9" x14ac:dyDescent="0.25">
      <c r="I237" s="16"/>
    </row>
    <row r="238" spans="9:9" x14ac:dyDescent="0.25">
      <c r="I238" s="16"/>
    </row>
    <row r="239" spans="9:9" x14ac:dyDescent="0.25">
      <c r="I239" s="16"/>
    </row>
    <row r="240" spans="9:9" x14ac:dyDescent="0.25">
      <c r="I240" s="16"/>
    </row>
    <row r="241" spans="9:9" x14ac:dyDescent="0.25">
      <c r="I241" s="16"/>
    </row>
    <row r="242" spans="9:9" x14ac:dyDescent="0.25">
      <c r="I242" s="16"/>
    </row>
    <row r="243" spans="9:9" x14ac:dyDescent="0.25">
      <c r="I243" s="16"/>
    </row>
    <row r="244" spans="9:9" x14ac:dyDescent="0.25">
      <c r="I244" s="16"/>
    </row>
    <row r="245" spans="9:9" x14ac:dyDescent="0.25">
      <c r="I245" s="16"/>
    </row>
    <row r="246" spans="9:9" x14ac:dyDescent="0.25">
      <c r="I246" s="16"/>
    </row>
    <row r="247" spans="9:9" x14ac:dyDescent="0.25">
      <c r="I247" s="16"/>
    </row>
    <row r="248" spans="9:9" x14ac:dyDescent="0.25">
      <c r="I248" s="16"/>
    </row>
    <row r="249" spans="9:9" x14ac:dyDescent="0.25">
      <c r="I249" s="1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2</vt:i4>
      </vt:variant>
    </vt:vector>
  </HeadingPairs>
  <TitlesOfParts>
    <vt:vector size="4" baseType="lpstr">
      <vt:lpstr>readme</vt:lpstr>
      <vt:lpstr>sample_data</vt:lpstr>
      <vt:lpstr>sample_data!multiqc_general_stats</vt:lpstr>
      <vt:lpstr>sample_data!multiqc_general_stats_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ristian</dc:creator>
  <cp:lastModifiedBy>Pena, Cristian</cp:lastModifiedBy>
  <dcterms:created xsi:type="dcterms:W3CDTF">2021-07-12T09:55:54Z</dcterms:created>
  <dcterms:modified xsi:type="dcterms:W3CDTF">2022-04-11T16:09:10Z</dcterms:modified>
</cp:coreProperties>
</file>